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M131270\Desktop\Documents\Documents\DIR\Dernière soumission\"/>
    </mc:Choice>
  </mc:AlternateContent>
  <bookViews>
    <workbookView xWindow="28040" yWindow="1120" windowWidth="17280" windowHeight="8960"/>
  </bookViews>
  <sheets>
    <sheet name="Supplementary file 5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4" i="2" l="1"/>
  <c r="U104" i="2" l="1"/>
  <c r="U145" i="2"/>
  <c r="R107" i="2"/>
  <c r="S107" i="2" s="1"/>
  <c r="T107" i="2" s="1"/>
  <c r="U107" i="2"/>
  <c r="R130" i="2"/>
  <c r="S130" i="2" s="1"/>
  <c r="T130" i="2" s="1"/>
  <c r="U130" i="2"/>
  <c r="R80" i="2"/>
  <c r="S80" i="2" s="1"/>
  <c r="T80" i="2" s="1"/>
  <c r="U80" i="2"/>
  <c r="R19" i="2"/>
  <c r="S19" i="2" s="1"/>
  <c r="U19" i="2"/>
  <c r="R114" i="2"/>
  <c r="S114" i="2" s="1"/>
  <c r="T114" i="2" s="1"/>
  <c r="U114" i="2"/>
  <c r="R7" i="2"/>
  <c r="S7" i="2" s="1"/>
  <c r="U7" i="2"/>
  <c r="R119" i="2"/>
  <c r="S119" i="2" s="1"/>
  <c r="T119" i="2" s="1"/>
  <c r="U119" i="2"/>
  <c r="R76" i="2"/>
  <c r="S76" i="2" s="1"/>
  <c r="U76" i="2"/>
  <c r="R16" i="2"/>
  <c r="S16" i="2" s="1"/>
  <c r="U16" i="2"/>
  <c r="R105" i="2"/>
  <c r="S105" i="2" s="1"/>
  <c r="T105" i="2" s="1"/>
  <c r="U105" i="2"/>
  <c r="R87" i="2"/>
  <c r="S87" i="2" s="1"/>
  <c r="T87" i="2" s="1"/>
  <c r="U87" i="2"/>
  <c r="R100" i="2"/>
  <c r="S100" i="2" s="1"/>
  <c r="U100" i="2"/>
  <c r="R95" i="2"/>
  <c r="S95" i="2" s="1"/>
  <c r="T95" i="2" s="1"/>
  <c r="U95" i="2"/>
  <c r="R138" i="2"/>
  <c r="S138" i="2" s="1"/>
  <c r="U138" i="2"/>
  <c r="R53" i="2"/>
  <c r="S53" i="2" s="1"/>
  <c r="T53" i="2" s="1"/>
  <c r="U53" i="2"/>
  <c r="R91" i="2"/>
  <c r="S91" i="2" s="1"/>
  <c r="T91" i="2" s="1"/>
  <c r="U91" i="2"/>
  <c r="R24" i="2"/>
  <c r="S24" i="2" s="1"/>
  <c r="U24" i="2"/>
  <c r="R142" i="2"/>
  <c r="S142" i="2" s="1"/>
  <c r="T142" i="2" s="1"/>
  <c r="U142" i="2"/>
  <c r="R62" i="2"/>
  <c r="S62" i="2"/>
  <c r="T62" i="2" s="1"/>
  <c r="U62" i="2"/>
  <c r="R57" i="2"/>
  <c r="S57" i="2" s="1"/>
  <c r="U57" i="2"/>
  <c r="R8" i="2"/>
  <c r="S8" i="2" s="1"/>
  <c r="T8" i="2" s="1"/>
  <c r="U8" i="2"/>
  <c r="R31" i="2"/>
  <c r="S31" i="2" s="1"/>
  <c r="U31" i="2"/>
  <c r="R68" i="2"/>
  <c r="S68" i="2" s="1"/>
  <c r="T68" i="2" s="1"/>
  <c r="U68" i="2"/>
  <c r="R108" i="2"/>
  <c r="S108" i="2" s="1"/>
  <c r="T108" i="2" s="1"/>
  <c r="U108" i="2"/>
  <c r="R123" i="2"/>
  <c r="S123" i="2" s="1"/>
  <c r="T123" i="2" s="1"/>
  <c r="U123" i="2"/>
  <c r="R10" i="2"/>
  <c r="S10" i="2" s="1"/>
  <c r="T10" i="2" s="1"/>
  <c r="U10" i="2"/>
  <c r="R139" i="2"/>
  <c r="S139" i="2" s="1"/>
  <c r="T139" i="2" s="1"/>
  <c r="U139" i="2"/>
  <c r="R21" i="2"/>
  <c r="S21" i="2" s="1"/>
  <c r="U21" i="2"/>
  <c r="R144" i="2"/>
  <c r="S144" i="2" s="1"/>
  <c r="T144" i="2" s="1"/>
  <c r="U144" i="2"/>
  <c r="R44" i="2"/>
  <c r="S44" i="2" s="1"/>
  <c r="U44" i="2"/>
  <c r="R39" i="2"/>
  <c r="S39" i="2" s="1"/>
  <c r="T39" i="2" s="1"/>
  <c r="U39" i="2"/>
  <c r="R133" i="2"/>
  <c r="S133" i="2" s="1"/>
  <c r="T133" i="2" s="1"/>
  <c r="U133" i="2"/>
  <c r="R101" i="2"/>
  <c r="S101" i="2" s="1"/>
  <c r="T101" i="2" s="1"/>
  <c r="U101" i="2"/>
  <c r="R23" i="2"/>
  <c r="S23" i="2" s="1"/>
  <c r="T23" i="2" s="1"/>
  <c r="U23" i="2"/>
  <c r="R32" i="2"/>
  <c r="S32" i="2" s="1"/>
  <c r="T32" i="2" s="1"/>
  <c r="U32" i="2"/>
  <c r="R55" i="2"/>
  <c r="S55" i="2" s="1"/>
  <c r="U55" i="2"/>
  <c r="R30" i="2"/>
  <c r="S30" i="2" s="1"/>
  <c r="T30" i="2" s="1"/>
  <c r="U30" i="2"/>
  <c r="R46" i="2"/>
  <c r="S46" i="2" s="1"/>
  <c r="U46" i="2"/>
  <c r="R9" i="2"/>
  <c r="S9" i="2" s="1"/>
  <c r="T9" i="2" s="1"/>
  <c r="U9" i="2"/>
  <c r="R120" i="2"/>
  <c r="S120" i="2" s="1"/>
  <c r="T120" i="2" s="1"/>
  <c r="U120" i="2"/>
  <c r="R86" i="2"/>
  <c r="S86" i="2" s="1"/>
  <c r="T86" i="2" s="1"/>
  <c r="U86" i="2"/>
  <c r="R93" i="2"/>
  <c r="S93" i="2" s="1"/>
  <c r="T93" i="2" s="1"/>
  <c r="U93" i="2"/>
  <c r="R111" i="2"/>
  <c r="S111" i="2" s="1"/>
  <c r="T111" i="2" s="1"/>
  <c r="U111" i="2"/>
  <c r="R48" i="2"/>
  <c r="S48" i="2" s="1"/>
  <c r="U48" i="2"/>
  <c r="R90" i="2"/>
  <c r="S90" i="2" s="1"/>
  <c r="T90" i="2" s="1"/>
  <c r="U90" i="2"/>
  <c r="R96" i="2"/>
  <c r="S96" i="2" s="1"/>
  <c r="U96" i="2"/>
  <c r="R64" i="2"/>
  <c r="S64" i="2" s="1"/>
  <c r="T64" i="2" s="1"/>
  <c r="U64" i="2"/>
  <c r="R102" i="2"/>
  <c r="S102" i="2" s="1"/>
  <c r="T102" i="2" s="1"/>
  <c r="U102" i="2"/>
  <c r="R43" i="2"/>
  <c r="S43" i="2" s="1"/>
  <c r="T43" i="2" s="1"/>
  <c r="U43" i="2"/>
  <c r="R135" i="2"/>
  <c r="S135" i="2" s="1"/>
  <c r="T135" i="2" s="1"/>
  <c r="U135" i="2"/>
  <c r="R112" i="2"/>
  <c r="S112" i="2" s="1"/>
  <c r="U112" i="2"/>
  <c r="R131" i="2"/>
  <c r="S131" i="2" s="1"/>
  <c r="U131" i="2"/>
  <c r="R58" i="2"/>
  <c r="S58" i="2" s="1"/>
  <c r="T58" i="2" s="1"/>
  <c r="U58" i="2"/>
  <c r="R98" i="2"/>
  <c r="S98" i="2" s="1"/>
  <c r="T98" i="2" s="1"/>
  <c r="U98" i="2"/>
  <c r="R33" i="2"/>
  <c r="S33" i="2" s="1"/>
  <c r="U33" i="2"/>
  <c r="R72" i="2"/>
  <c r="S72" i="2" s="1"/>
  <c r="T72" i="2" s="1"/>
  <c r="U72" i="2"/>
  <c r="R65" i="2"/>
  <c r="S65" i="2" s="1"/>
  <c r="T65" i="2" s="1"/>
  <c r="U65" i="2"/>
  <c r="R60" i="2"/>
  <c r="S60" i="2" s="1"/>
  <c r="T60" i="2" s="1"/>
  <c r="U60" i="2"/>
  <c r="R42" i="2"/>
  <c r="S42" i="2" s="1"/>
  <c r="U42" i="2"/>
  <c r="R12" i="2"/>
  <c r="S12" i="2" s="1"/>
  <c r="U12" i="2"/>
  <c r="R78" i="2"/>
  <c r="S78" i="2" s="1"/>
  <c r="T78" i="2" s="1"/>
  <c r="U78" i="2"/>
  <c r="R20" i="2"/>
  <c r="S20" i="2" s="1"/>
  <c r="T20" i="2" s="1"/>
  <c r="U20" i="2"/>
  <c r="S14" i="2"/>
  <c r="U14" i="2"/>
  <c r="R52" i="2"/>
  <c r="S52" i="2" s="1"/>
  <c r="T52" i="2" s="1"/>
  <c r="U52" i="2"/>
  <c r="R11" i="2"/>
  <c r="S11" i="2" s="1"/>
  <c r="T11" i="2" s="1"/>
  <c r="U11" i="2"/>
  <c r="R92" i="2"/>
  <c r="S92" i="2" s="1"/>
  <c r="T92" i="2" s="1"/>
  <c r="U92" i="2"/>
  <c r="R38" i="2"/>
  <c r="S38" i="2" s="1"/>
  <c r="U38" i="2"/>
  <c r="R104" i="2"/>
  <c r="S104" i="2" s="1"/>
  <c r="T104" i="2" s="1"/>
  <c r="R145" i="2"/>
  <c r="S145" i="2" s="1"/>
  <c r="T145" i="2" s="1"/>
  <c r="R134" i="2"/>
  <c r="S134" i="2" s="1"/>
  <c r="T134" i="2" s="1"/>
  <c r="U134" i="2"/>
  <c r="R36" i="2"/>
  <c r="S36" i="2" s="1"/>
  <c r="U36" i="2"/>
  <c r="R56" i="2"/>
  <c r="S56" i="2" s="1"/>
  <c r="T56" i="2" s="1"/>
  <c r="U56" i="2"/>
  <c r="R18" i="2"/>
  <c r="S18" i="2" s="1"/>
  <c r="T18" i="2" s="1"/>
  <c r="U18" i="2"/>
  <c r="R47" i="2"/>
  <c r="S47" i="2" s="1"/>
  <c r="T47" i="2" s="1"/>
  <c r="U47" i="2"/>
  <c r="R17" i="2"/>
  <c r="S17" i="2" s="1"/>
  <c r="T17" i="2" s="1"/>
  <c r="U17" i="2"/>
  <c r="R50" i="2"/>
  <c r="S50" i="2" s="1"/>
  <c r="T50" i="2" s="1"/>
  <c r="U50" i="2"/>
  <c r="R41" i="2"/>
  <c r="S41" i="2" s="1"/>
  <c r="T41" i="2" s="1"/>
  <c r="U41" i="2"/>
  <c r="R13" i="2"/>
  <c r="S13" i="2" s="1"/>
  <c r="T13" i="2" s="1"/>
  <c r="U13" i="2"/>
  <c r="R124" i="2"/>
  <c r="S124" i="2" s="1"/>
  <c r="U124" i="2"/>
  <c r="R40" i="2"/>
  <c r="S40" i="2" s="1"/>
  <c r="T40" i="2" s="1"/>
  <c r="U40" i="2"/>
  <c r="R118" i="2"/>
  <c r="S118" i="2" s="1"/>
  <c r="T118" i="2" s="1"/>
  <c r="U118" i="2"/>
  <c r="R75" i="2"/>
  <c r="S75" i="2" s="1"/>
  <c r="T75" i="2" s="1"/>
  <c r="U75" i="2"/>
  <c r="R128" i="2"/>
  <c r="S128" i="2" s="1"/>
  <c r="U128" i="2"/>
  <c r="R5" i="2"/>
  <c r="S5" i="2" s="1"/>
  <c r="T5" i="2" s="1"/>
  <c r="U5" i="2"/>
  <c r="R99" i="2"/>
  <c r="S99" i="2" s="1"/>
  <c r="T99" i="2" s="1"/>
  <c r="U99" i="2"/>
  <c r="R4" i="2"/>
  <c r="S4" i="2" s="1"/>
  <c r="T4" i="2" s="1"/>
  <c r="U4" i="2"/>
  <c r="R121" i="2"/>
  <c r="S121" i="2" s="1"/>
  <c r="U121" i="2"/>
  <c r="R49" i="2"/>
  <c r="S49" i="2" s="1"/>
  <c r="T49" i="2" s="1"/>
  <c r="U49" i="2"/>
  <c r="R70" i="2"/>
  <c r="S70" i="2" s="1"/>
  <c r="T70" i="2" s="1"/>
  <c r="U70" i="2"/>
  <c r="R113" i="2"/>
  <c r="S113" i="2" s="1"/>
  <c r="T113" i="2" s="1"/>
  <c r="U113" i="2"/>
  <c r="R25" i="2"/>
  <c r="S25" i="2" s="1"/>
  <c r="T25" i="2" s="1"/>
  <c r="U25" i="2"/>
  <c r="R34" i="2"/>
  <c r="S34" i="2" s="1"/>
  <c r="T34" i="2" s="1"/>
  <c r="U34" i="2"/>
  <c r="R97" i="2"/>
  <c r="S97" i="2" s="1"/>
  <c r="T97" i="2" s="1"/>
  <c r="U97" i="2"/>
  <c r="R35" i="2"/>
  <c r="S35" i="2" s="1"/>
  <c r="U35" i="2"/>
  <c r="R51" i="2"/>
  <c r="S51" i="2" s="1"/>
  <c r="U51" i="2"/>
  <c r="R132" i="2"/>
  <c r="S132" i="2" s="1"/>
  <c r="T132" i="2" s="1"/>
  <c r="U132" i="2"/>
  <c r="R29" i="2"/>
  <c r="S29" i="2" s="1"/>
  <c r="T29" i="2" s="1"/>
  <c r="U29" i="2"/>
  <c r="R103" i="2"/>
  <c r="S103" i="2" s="1"/>
  <c r="T103" i="2" s="1"/>
  <c r="U103" i="2"/>
  <c r="R61" i="2"/>
  <c r="S61" i="2" s="1"/>
  <c r="T61" i="2" s="1"/>
  <c r="U61" i="2"/>
  <c r="R106" i="2"/>
  <c r="S106" i="2" s="1"/>
  <c r="U106" i="2"/>
  <c r="R66" i="2"/>
  <c r="S66" i="2" s="1"/>
  <c r="U66" i="2"/>
  <c r="R54" i="2"/>
  <c r="S54" i="2" s="1"/>
  <c r="T54" i="2" s="1"/>
  <c r="U54" i="2"/>
  <c r="R137" i="2"/>
  <c r="S137" i="2" s="1"/>
  <c r="U137" i="2"/>
  <c r="R63" i="2"/>
  <c r="S63" i="2" s="1"/>
  <c r="T63" i="2" s="1"/>
  <c r="U63" i="2"/>
  <c r="R125" i="2"/>
  <c r="S125" i="2" s="1"/>
  <c r="T125" i="2" s="1"/>
  <c r="U125" i="2"/>
  <c r="R117" i="2"/>
  <c r="S117" i="2" s="1"/>
  <c r="T117" i="2" s="1"/>
  <c r="U117" i="2"/>
  <c r="R26" i="2"/>
  <c r="S26" i="2" s="1"/>
  <c r="T26" i="2" s="1"/>
  <c r="U26" i="2"/>
  <c r="R74" i="2"/>
  <c r="S74" i="2" s="1"/>
  <c r="T74" i="2" s="1"/>
  <c r="U74" i="2"/>
  <c r="R136" i="2"/>
  <c r="S136" i="2" s="1"/>
  <c r="U136" i="2"/>
  <c r="R79" i="2"/>
  <c r="S79" i="2" s="1"/>
  <c r="T79" i="2" s="1"/>
  <c r="U79" i="2"/>
  <c r="R94" i="2"/>
  <c r="S94" i="2" s="1"/>
  <c r="U94" i="2"/>
  <c r="R37" i="2"/>
  <c r="S37" i="2" s="1"/>
  <c r="T37" i="2" s="1"/>
  <c r="U37" i="2"/>
  <c r="R143" i="2"/>
  <c r="S143" i="2" s="1"/>
  <c r="T143" i="2" s="1"/>
  <c r="U143" i="2"/>
  <c r="R27" i="2"/>
  <c r="S27" i="2" s="1"/>
  <c r="T27" i="2" s="1"/>
  <c r="U27" i="2"/>
  <c r="R88" i="2"/>
  <c r="S88" i="2" s="1"/>
  <c r="U88" i="2"/>
  <c r="R22" i="2"/>
  <c r="S22" i="2" s="1"/>
  <c r="T22" i="2" s="1"/>
  <c r="U22" i="2"/>
  <c r="R82" i="2"/>
  <c r="S82" i="2" s="1"/>
  <c r="U82" i="2"/>
  <c r="R81" i="2"/>
  <c r="S81" i="2" s="1"/>
  <c r="T81" i="2" s="1"/>
  <c r="U81" i="2"/>
  <c r="R71" i="2"/>
  <c r="S71" i="2" s="1"/>
  <c r="U71" i="2"/>
  <c r="R85" i="2"/>
  <c r="S85" i="2" s="1"/>
  <c r="T85" i="2" s="1"/>
  <c r="U85" i="2"/>
  <c r="R15" i="2"/>
  <c r="S15" i="2" s="1"/>
  <c r="T15" i="2" s="1"/>
  <c r="U15" i="2"/>
  <c r="R6" i="2"/>
  <c r="S6" i="2" s="1"/>
  <c r="T6" i="2" s="1"/>
  <c r="U6" i="2"/>
  <c r="R122" i="2"/>
  <c r="S122" i="2" s="1"/>
  <c r="T122" i="2" s="1"/>
  <c r="U122" i="2"/>
  <c r="R126" i="2"/>
  <c r="S126" i="2" s="1"/>
  <c r="T126" i="2" s="1"/>
  <c r="U126" i="2"/>
  <c r="R73" i="2"/>
  <c r="S73" i="2" s="1"/>
  <c r="T73" i="2" s="1"/>
  <c r="U73" i="2"/>
  <c r="R89" i="2"/>
  <c r="S89" i="2" s="1"/>
  <c r="U89" i="2"/>
  <c r="R45" i="2"/>
  <c r="S45" i="2" s="1"/>
  <c r="U45" i="2"/>
  <c r="R109" i="2"/>
  <c r="S109" i="2" s="1"/>
  <c r="T109" i="2" s="1"/>
  <c r="U109" i="2"/>
  <c r="R59" i="2"/>
  <c r="S59" i="2" s="1"/>
  <c r="T59" i="2" s="1"/>
  <c r="U59" i="2"/>
  <c r="R83" i="2"/>
  <c r="S83" i="2" s="1"/>
  <c r="T83" i="2" s="1"/>
  <c r="U83" i="2"/>
  <c r="R69" i="2"/>
  <c r="S69" i="2" s="1"/>
  <c r="T69" i="2" s="1"/>
  <c r="U69" i="2"/>
  <c r="R67" i="2"/>
  <c r="S67" i="2" s="1"/>
  <c r="U67" i="2"/>
  <c r="R84" i="2"/>
  <c r="S84" i="2" s="1"/>
  <c r="U84" i="2"/>
  <c r="R116" i="2"/>
  <c r="S116" i="2" s="1"/>
  <c r="T116" i="2" s="1"/>
  <c r="U116" i="2"/>
  <c r="R77" i="2"/>
  <c r="S77" i="2" s="1"/>
  <c r="U77" i="2"/>
  <c r="R141" i="2"/>
  <c r="S141" i="2" s="1"/>
  <c r="T141" i="2" s="1"/>
  <c r="U141" i="2"/>
  <c r="R129" i="2"/>
  <c r="S129" i="2" s="1"/>
  <c r="T129" i="2" s="1"/>
  <c r="U129" i="2"/>
  <c r="R28" i="2"/>
  <c r="S28" i="2" s="1"/>
  <c r="T28" i="2" s="1"/>
  <c r="U28" i="2"/>
  <c r="R115" i="2"/>
  <c r="S115" i="2" s="1"/>
  <c r="T115" i="2" s="1"/>
  <c r="U115" i="2"/>
  <c r="R110" i="2"/>
  <c r="S110" i="2" s="1"/>
  <c r="T110" i="2" s="1"/>
  <c r="U110" i="2"/>
  <c r="R140" i="2"/>
  <c r="S140" i="2" s="1"/>
  <c r="U140" i="2"/>
  <c r="U127" i="2"/>
  <c r="R127" i="2"/>
  <c r="S127" i="2" s="1"/>
  <c r="T127" i="2" s="1"/>
  <c r="T89" i="2" l="1"/>
  <c r="T35" i="2"/>
  <c r="T67" i="2"/>
  <c r="T106" i="2"/>
  <c r="T82" i="2"/>
  <c r="T38" i="2"/>
  <c r="T140" i="2"/>
  <c r="T136" i="2"/>
  <c r="T42" i="2"/>
  <c r="T88" i="2"/>
  <c r="T128" i="2"/>
  <c r="T112" i="2"/>
  <c r="T84" i="2"/>
  <c r="T66" i="2"/>
  <c r="T76" i="2"/>
  <c r="T31" i="2"/>
  <c r="T94" i="2"/>
  <c r="T44" i="2"/>
  <c r="T55" i="2"/>
  <c r="T36" i="2"/>
  <c r="T16" i="2"/>
  <c r="T46" i="2"/>
  <c r="T57" i="2"/>
  <c r="T24" i="2"/>
  <c r="T131" i="2"/>
  <c r="T19" i="2"/>
  <c r="T137" i="2"/>
  <c r="T14" i="2"/>
  <c r="T33" i="2"/>
  <c r="T48" i="2"/>
  <c r="T7" i="2"/>
  <c r="T121" i="2"/>
  <c r="T96" i="2"/>
  <c r="T12" i="2"/>
  <c r="T124" i="2"/>
  <c r="T77" i="2"/>
  <c r="T100" i="2"/>
  <c r="T45" i="2"/>
  <c r="T51" i="2"/>
  <c r="T21" i="2"/>
  <c r="T138" i="2"/>
  <c r="T71" i="2"/>
</calcChain>
</file>

<file path=xl/sharedStrings.xml><?xml version="1.0" encoding="utf-8"?>
<sst xmlns="http://schemas.openxmlformats.org/spreadsheetml/2006/main" count="164" uniqueCount="164">
  <si>
    <t>AKT1</t>
  </si>
  <si>
    <t>STAT3</t>
  </si>
  <si>
    <t>ERBB2</t>
  </si>
  <si>
    <t>RAC1</t>
  </si>
  <si>
    <t>SRC</t>
  </si>
  <si>
    <t>APOE</t>
  </si>
  <si>
    <t>GSK3B</t>
  </si>
  <si>
    <t>STAT1</t>
  </si>
  <si>
    <t>GRB2</t>
  </si>
  <si>
    <t>LMNA</t>
  </si>
  <si>
    <t>CD44</t>
  </si>
  <si>
    <t>BAX</t>
  </si>
  <si>
    <t>CDC42</t>
  </si>
  <si>
    <t>RHOA</t>
  </si>
  <si>
    <t>GSTP1</t>
  </si>
  <si>
    <t>HMGB1</t>
  </si>
  <si>
    <t>FLNA</t>
  </si>
  <si>
    <t>PLCG1</t>
  </si>
  <si>
    <t>AKT2</t>
  </si>
  <si>
    <t>PARP1</t>
  </si>
  <si>
    <t>ACTB</t>
  </si>
  <si>
    <t>PAK1</t>
  </si>
  <si>
    <t>CALM1</t>
  </si>
  <si>
    <t>HSPB1</t>
  </si>
  <si>
    <t>DMD</t>
  </si>
  <si>
    <t>FMR1</t>
  </si>
  <si>
    <t>FYN</t>
  </si>
  <si>
    <t>SYK</t>
  </si>
  <si>
    <t>GNAQ</t>
  </si>
  <si>
    <t>CRK</t>
  </si>
  <si>
    <t>SFRP1</t>
  </si>
  <si>
    <t>ANXA1</t>
  </si>
  <si>
    <t>RAP1A</t>
  </si>
  <si>
    <t>CALR</t>
  </si>
  <si>
    <t>CDK5</t>
  </si>
  <si>
    <t>ANXA2</t>
  </si>
  <si>
    <t>LCK</t>
  </si>
  <si>
    <t>SYT1</t>
  </si>
  <si>
    <t>GPX1</t>
  </si>
  <si>
    <t>STMN1</t>
  </si>
  <si>
    <t>PARK7</t>
  </si>
  <si>
    <t>ANXA5</t>
  </si>
  <si>
    <t>CDK1</t>
  </si>
  <si>
    <t>PIN1</t>
  </si>
  <si>
    <t>ILK</t>
  </si>
  <si>
    <t>LRP1</t>
  </si>
  <si>
    <t>DAG1</t>
  </si>
  <si>
    <t>HDAC2</t>
  </si>
  <si>
    <t>G6PD</t>
  </si>
  <si>
    <t>CRYAB</t>
  </si>
  <si>
    <t>DDX3X</t>
  </si>
  <si>
    <t>PDCD4</t>
  </si>
  <si>
    <t>RACK1</t>
  </si>
  <si>
    <t>RAC2</t>
  </si>
  <si>
    <t>BIN1</t>
  </si>
  <si>
    <t>CRKL</t>
  </si>
  <si>
    <t>KDM1A</t>
  </si>
  <si>
    <t>PTN</t>
  </si>
  <si>
    <t>DNM1L</t>
  </si>
  <si>
    <t>TPM1</t>
  </si>
  <si>
    <t>GNAI2</t>
  </si>
  <si>
    <t>ACTN4</t>
  </si>
  <si>
    <t>GSK3A</t>
  </si>
  <si>
    <t>PAK2</t>
  </si>
  <si>
    <t>PAK3</t>
  </si>
  <si>
    <t>NEDD4</t>
  </si>
  <si>
    <t>ANK3</t>
  </si>
  <si>
    <t>MYH6</t>
  </si>
  <si>
    <t>FOLR1</t>
  </si>
  <si>
    <t>FZD7</t>
  </si>
  <si>
    <t>ARF6</t>
  </si>
  <si>
    <t>ACTN2</t>
  </si>
  <si>
    <t>RTN4</t>
  </si>
  <si>
    <t>RHOB</t>
  </si>
  <si>
    <t>CASQ2</t>
  </si>
  <si>
    <t>VAMP2</t>
  </si>
  <si>
    <t>SULF1</t>
  </si>
  <si>
    <t>PTK7</t>
  </si>
  <si>
    <t>MYO5A</t>
  </si>
  <si>
    <t>SCRIB</t>
  </si>
  <si>
    <t>PPM1F</t>
  </si>
  <si>
    <t>ARF1</t>
  </si>
  <si>
    <t>FIS1</t>
  </si>
  <si>
    <t>MACF1</t>
  </si>
  <si>
    <t>MAP1B</t>
  </si>
  <si>
    <t>MYADM</t>
  </si>
  <si>
    <t>RUFY3</t>
  </si>
  <si>
    <t>MYH10</t>
  </si>
  <si>
    <t>MYO1C</t>
  </si>
  <si>
    <t>ARPC2</t>
  </si>
  <si>
    <t>CPNE1</t>
  </si>
  <si>
    <t>MECP2</t>
  </si>
  <si>
    <t>L1CAM</t>
  </si>
  <si>
    <t>MYH9</t>
  </si>
  <si>
    <t>ANK2</t>
  </si>
  <si>
    <t>ANXA3</t>
  </si>
  <si>
    <t>EHD1</t>
  </si>
  <si>
    <t>HPCA</t>
  </si>
  <si>
    <t>RYR1</t>
  </si>
  <si>
    <t>DVL3</t>
  </si>
  <si>
    <t>GSTO1</t>
  </si>
  <si>
    <t>TWF2</t>
  </si>
  <si>
    <t>MIF</t>
  </si>
  <si>
    <t>MAP2</t>
  </si>
  <si>
    <t>CSK</t>
  </si>
  <si>
    <t>FLOT1</t>
  </si>
  <si>
    <t>WASF2</t>
  </si>
  <si>
    <t>HIP1R</t>
  </si>
  <si>
    <t>RAB10</t>
  </si>
  <si>
    <t>HMGA2</t>
  </si>
  <si>
    <t>EPHA2</t>
  </si>
  <si>
    <t>MARK2</t>
  </si>
  <si>
    <t>TNNT2</t>
  </si>
  <si>
    <t>PURA</t>
  </si>
  <si>
    <t>ACTN3</t>
  </si>
  <si>
    <t>BRSK2</t>
  </si>
  <si>
    <t>PPM1E</t>
  </si>
  <si>
    <t>DDX17</t>
  </si>
  <si>
    <t>HDAC1</t>
  </si>
  <si>
    <t>RASA1</t>
  </si>
  <si>
    <t>THY1</t>
  </si>
  <si>
    <t>DCTN1</t>
  </si>
  <si>
    <t>WASF1</t>
  </si>
  <si>
    <t>PSME1</t>
  </si>
  <si>
    <t>PSME2</t>
  </si>
  <si>
    <t>PSMD3</t>
  </si>
  <si>
    <t>PSMD1</t>
  </si>
  <si>
    <t>POSTN</t>
  </si>
  <si>
    <t>VPS35</t>
  </si>
  <si>
    <t>ACTN1</t>
  </si>
  <si>
    <t>PTPRS</t>
  </si>
  <si>
    <t>RAB8B</t>
  </si>
  <si>
    <t>BRAF</t>
  </si>
  <si>
    <t>PRKDC</t>
  </si>
  <si>
    <t>CD47</t>
  </si>
  <si>
    <t>XRCC5</t>
  </si>
  <si>
    <t>SUMO1</t>
  </si>
  <si>
    <t>CD81</t>
  </si>
  <si>
    <t>HMGB2</t>
  </si>
  <si>
    <t>PHB2</t>
  </si>
  <si>
    <t>ACSL1</t>
  </si>
  <si>
    <t>STK39</t>
  </si>
  <si>
    <t>Fold</t>
  </si>
  <si>
    <t>Tfold</t>
  </si>
  <si>
    <t>LOG2(Tfold)*sign</t>
  </si>
  <si>
    <t>p value</t>
  </si>
  <si>
    <t>Tfold comparison "all CTD" versus "Healthy"</t>
  </si>
  <si>
    <t>BJc</t>
  </si>
  <si>
    <t>BJd</t>
  </si>
  <si>
    <t>CTD1_4a</t>
  </si>
  <si>
    <t>CTD1_4b</t>
  </si>
  <si>
    <t>CTD1_4c</t>
  </si>
  <si>
    <t>CTD1_4d</t>
  </si>
  <si>
    <t>CTD2_3a</t>
  </si>
  <si>
    <t>CTD2_3b</t>
  </si>
  <si>
    <t>CTD2_3c</t>
  </si>
  <si>
    <t>CTD2_3d</t>
  </si>
  <si>
    <t>CTD3_7a</t>
  </si>
  <si>
    <t>CTD3_7b</t>
  </si>
  <si>
    <t>CTD3_7c</t>
  </si>
  <si>
    <t>CTD3_7d</t>
  </si>
  <si>
    <t>BJb</t>
  </si>
  <si>
    <t>BJa</t>
  </si>
  <si>
    <t>Supplementary file 5. The 142 proteins were  sorted according to fold change; the most abundant proteins with fold change (-3&lt;fold change&gt;+3) (48 proteins) and a sc higher than 10 (32 proteins) were selected for further analysis. The 32 proteins selected are the following: RUFY3; MAP1B; GSB3B; PAK1; STMN1; FYN; GNAI1; MYO5A; PAK2; DCTN1; LMNA; SRC; GANQ; CDK5; PLCG1; MECP2; ACTN3; HMGB2; SYT1; CALM1; ANXA2; L1CAM; ANK2; ACTN2; TNNT2; MYH6; ANXA1; PTK7; TPM1; SFRP1; POSTN; CASQ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Calibri"/>
      <family val="2"/>
      <scheme val="minor"/>
    </font>
    <font>
      <b/>
      <sz val="10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CC3E6"/>
        <bgColor indexed="64"/>
      </patternFill>
    </fill>
    <fill>
      <patternFill patternType="solid">
        <fgColor rgb="FFA5BBE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rgb="FFFFFF9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4">
    <xf numFmtId="0" fontId="0" fillId="0" borderId="0" xfId="0"/>
    <xf numFmtId="0" fontId="1" fillId="2" borderId="0" xfId="0" applyFont="1" applyFill="1" applyAlignment="1">
      <alignment horizontal="center" wrapText="1"/>
    </xf>
    <xf numFmtId="0" fontId="3" fillId="0" borderId="0" xfId="0" applyFont="1"/>
    <xf numFmtId="2" fontId="0" fillId="0" borderId="0" xfId="0" applyNumberFormat="1" applyAlignment="1">
      <alignment horizontal="center"/>
    </xf>
    <xf numFmtId="2" fontId="4" fillId="5" borderId="0" xfId="1" applyNumberFormat="1" applyFont="1" applyFill="1"/>
    <xf numFmtId="164" fontId="4" fillId="4" borderId="0" xfId="1" applyNumberFormat="1" applyFont="1" applyFill="1" applyAlignment="1">
      <alignment horizontal="center" vertical="center"/>
    </xf>
    <xf numFmtId="11" fontId="4" fillId="4" borderId="0" xfId="1" applyNumberFormat="1" applyFont="1" applyFill="1" applyAlignment="1">
      <alignment horizontal="center" vertical="center"/>
    </xf>
    <xf numFmtId="11" fontId="0" fillId="0" borderId="0" xfId="0" applyNumberFormat="1" applyAlignment="1">
      <alignment horizontal="center"/>
    </xf>
    <xf numFmtId="0" fontId="5" fillId="0" borderId="0" xfId="0" applyFont="1"/>
    <xf numFmtId="0" fontId="7" fillId="4" borderId="0" xfId="0" applyFont="1" applyFill="1"/>
    <xf numFmtId="2" fontId="7" fillId="4" borderId="0" xfId="0" applyNumberFormat="1" applyFont="1" applyFill="1" applyAlignment="1">
      <alignment horizontal="center"/>
    </xf>
    <xf numFmtId="11" fontId="7" fillId="4" borderId="0" xfId="0" applyNumberFormat="1" applyFont="1" applyFill="1" applyAlignment="1">
      <alignment horizontal="center"/>
    </xf>
    <xf numFmtId="0" fontId="6" fillId="6" borderId="0" xfId="0" applyFont="1" applyFill="1"/>
    <xf numFmtId="2" fontId="6" fillId="6" borderId="0" xfId="0" applyNumberFormat="1" applyFont="1" applyFill="1" applyAlignment="1">
      <alignment horizontal="center"/>
    </xf>
    <xf numFmtId="11" fontId="6" fillId="6" borderId="0" xfId="0" applyNumberFormat="1" applyFont="1" applyFill="1" applyAlignment="1">
      <alignment horizontal="center"/>
    </xf>
    <xf numFmtId="0" fontId="0" fillId="6" borderId="0" xfId="0" applyFill="1"/>
    <xf numFmtId="2" fontId="0" fillId="6" borderId="0" xfId="0" applyNumberFormat="1" applyFill="1" applyAlignment="1">
      <alignment horizontal="center"/>
    </xf>
    <xf numFmtId="11" fontId="0" fillId="6" borderId="0" xfId="0" applyNumberFormat="1" applyFill="1" applyAlignment="1">
      <alignment horizontal="center"/>
    </xf>
    <xf numFmtId="0" fontId="7" fillId="6" borderId="0" xfId="0" applyFont="1" applyFill="1"/>
    <xf numFmtId="2" fontId="7" fillId="6" borderId="0" xfId="0" applyNumberFormat="1" applyFont="1" applyFill="1" applyAlignment="1">
      <alignment horizontal="center"/>
    </xf>
    <xf numFmtId="11" fontId="7" fillId="6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right" vertical="center" wrapText="1"/>
    </xf>
    <xf numFmtId="0" fontId="1" fillId="0" borderId="0" xfId="0" applyFont="1" applyAlignment="1">
      <alignment horizontal="left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FFF99"/>
      <color rgb="FF81BB59"/>
      <color rgb="FFA5BBE3"/>
      <color rgb="FFE0605E"/>
      <color rgb="FFD488CB"/>
      <color rgb="FFFFA2F6"/>
      <color rgb="FFD9E1F3"/>
      <color rgb="FFF09C9C"/>
      <color rgb="FFF9DADA"/>
      <color rgb="FFC6E1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5"/>
  <sheetViews>
    <sheetView tabSelected="1" zoomScale="80" zoomScaleNormal="80" workbookViewId="0">
      <pane xSplit="1" ySplit="3" topLeftCell="B4" activePane="bottomRight" state="frozen"/>
      <selection pane="topRight" activeCell="B1" sqref="B1"/>
      <selection pane="bottomLeft" activeCell="A11" sqref="A11"/>
      <selection pane="bottomRight" activeCell="R8" sqref="R8"/>
    </sheetView>
  </sheetViews>
  <sheetFormatPr baseColWidth="10" defaultColWidth="8.90625" defaultRowHeight="14.5" x14ac:dyDescent="0.35"/>
  <cols>
    <col min="1" max="1" width="12.1796875" customWidth="1"/>
    <col min="2" max="2" width="10.08984375" customWidth="1"/>
    <col min="20" max="20" width="17.453125" customWidth="1"/>
    <col min="21" max="21" width="13" customWidth="1"/>
  </cols>
  <sheetData>
    <row r="1" spans="1:21" ht="51.65" customHeight="1" x14ac:dyDescent="0.35">
      <c r="A1" s="23" t="s">
        <v>16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</row>
    <row r="2" spans="1:21" x14ac:dyDescent="0.35">
      <c r="R2" s="4"/>
      <c r="S2" s="4" t="s">
        <v>146</v>
      </c>
      <c r="T2" s="4"/>
      <c r="U2" s="4"/>
    </row>
    <row r="3" spans="1:21" ht="69.75" customHeight="1" x14ac:dyDescent="0.35">
      <c r="A3" s="1"/>
      <c r="B3" s="21" t="s">
        <v>162</v>
      </c>
      <c r="C3" s="21" t="s">
        <v>161</v>
      </c>
      <c r="D3" s="21" t="s">
        <v>147</v>
      </c>
      <c r="E3" s="21" t="s">
        <v>148</v>
      </c>
      <c r="F3" s="22" t="s">
        <v>149</v>
      </c>
      <c r="G3" s="22" t="s">
        <v>150</v>
      </c>
      <c r="H3" s="22" t="s">
        <v>151</v>
      </c>
      <c r="I3" s="22" t="s">
        <v>152</v>
      </c>
      <c r="J3" s="22" t="s">
        <v>153</v>
      </c>
      <c r="K3" s="22" t="s">
        <v>154</v>
      </c>
      <c r="L3" s="22" t="s">
        <v>155</v>
      </c>
      <c r="M3" s="22" t="s">
        <v>156</v>
      </c>
      <c r="N3" s="22" t="s">
        <v>157</v>
      </c>
      <c r="O3" s="22" t="s">
        <v>158</v>
      </c>
      <c r="P3" s="22" t="s">
        <v>159</v>
      </c>
      <c r="Q3" s="22" t="s">
        <v>160</v>
      </c>
      <c r="R3" s="5" t="s">
        <v>142</v>
      </c>
      <c r="S3" s="5" t="s">
        <v>143</v>
      </c>
      <c r="T3" s="5" t="s">
        <v>144</v>
      </c>
      <c r="U3" s="6" t="s">
        <v>145</v>
      </c>
    </row>
    <row r="4" spans="1:21" x14ac:dyDescent="0.35">
      <c r="A4" s="9" t="s">
        <v>86</v>
      </c>
      <c r="B4" s="9">
        <v>1</v>
      </c>
      <c r="C4" s="9">
        <v>0</v>
      </c>
      <c r="D4" s="9">
        <v>1</v>
      </c>
      <c r="E4" s="9">
        <v>1</v>
      </c>
      <c r="F4" s="9">
        <v>29</v>
      </c>
      <c r="G4" s="9">
        <v>34</v>
      </c>
      <c r="H4" s="9">
        <v>28</v>
      </c>
      <c r="I4" s="9">
        <v>31</v>
      </c>
      <c r="J4" s="9">
        <v>23</v>
      </c>
      <c r="K4" s="9">
        <v>22</v>
      </c>
      <c r="L4" s="9">
        <v>25</v>
      </c>
      <c r="M4" s="9">
        <v>28</v>
      </c>
      <c r="N4" s="9">
        <v>26</v>
      </c>
      <c r="O4" s="9">
        <v>21</v>
      </c>
      <c r="P4" s="9">
        <v>35</v>
      </c>
      <c r="Q4" s="9">
        <v>25</v>
      </c>
      <c r="R4" s="10">
        <f t="shared" ref="R4:R35" si="0">(SUM(F4:Q4)+12)/(SUM(B4:E4)+4)*4/12</f>
        <v>16.142857142857142</v>
      </c>
      <c r="S4" s="10">
        <f t="shared" ref="S4:S35" si="1">IF(R4&lt;1,-1/R4,R4)</f>
        <v>16.142857142857142</v>
      </c>
      <c r="T4" s="10">
        <f t="shared" ref="T4:T35" si="2">LOG(ABS(S4),2)*SIGN(S4)</f>
        <v>4.0128240403575841</v>
      </c>
      <c r="U4" s="11">
        <f t="shared" ref="U4:U35" si="3">_xlfn.T.TEST(F4:Q4,B4:E4,2,3)</f>
        <v>1.7248562187235113E-10</v>
      </c>
    </row>
    <row r="5" spans="1:21" x14ac:dyDescent="0.35">
      <c r="A5" s="9" t="s">
        <v>84</v>
      </c>
      <c r="B5" s="9">
        <v>44</v>
      </c>
      <c r="C5" s="9">
        <v>25</v>
      </c>
      <c r="D5" s="9">
        <v>13</v>
      </c>
      <c r="E5" s="9">
        <v>37</v>
      </c>
      <c r="F5" s="9">
        <v>259</v>
      </c>
      <c r="G5" s="9">
        <v>273</v>
      </c>
      <c r="H5" s="9">
        <v>250</v>
      </c>
      <c r="I5" s="9">
        <v>258</v>
      </c>
      <c r="J5" s="9">
        <v>180</v>
      </c>
      <c r="K5" s="9">
        <v>254</v>
      </c>
      <c r="L5" s="9">
        <v>273</v>
      </c>
      <c r="M5" s="9">
        <v>262</v>
      </c>
      <c r="N5" s="9">
        <v>263</v>
      </c>
      <c r="O5" s="9">
        <v>263</v>
      </c>
      <c r="P5" s="9">
        <v>214</v>
      </c>
      <c r="Q5" s="9">
        <v>250</v>
      </c>
      <c r="R5" s="10">
        <f t="shared" si="0"/>
        <v>8.1598915989159888</v>
      </c>
      <c r="S5" s="10">
        <f t="shared" si="1"/>
        <v>8.1598915989159888</v>
      </c>
      <c r="T5" s="10">
        <f t="shared" si="2"/>
        <v>3.0285499866642813</v>
      </c>
      <c r="U5" s="11">
        <f t="shared" si="3"/>
        <v>3.539367607367689E-10</v>
      </c>
    </row>
    <row r="6" spans="1:21" x14ac:dyDescent="0.35">
      <c r="A6" s="12" t="s">
        <v>122</v>
      </c>
      <c r="B6" s="12">
        <v>0</v>
      </c>
      <c r="C6" s="12">
        <v>0</v>
      </c>
      <c r="D6" s="12">
        <v>0</v>
      </c>
      <c r="E6" s="12">
        <v>0</v>
      </c>
      <c r="F6" s="12">
        <v>2</v>
      </c>
      <c r="G6" s="12">
        <v>2</v>
      </c>
      <c r="H6" s="12">
        <v>3</v>
      </c>
      <c r="I6" s="12">
        <v>2</v>
      </c>
      <c r="J6" s="12">
        <v>2</v>
      </c>
      <c r="K6" s="12">
        <v>2</v>
      </c>
      <c r="L6" s="12">
        <v>3</v>
      </c>
      <c r="M6" s="12">
        <v>2</v>
      </c>
      <c r="N6" s="12">
        <v>2</v>
      </c>
      <c r="O6" s="12">
        <v>2</v>
      </c>
      <c r="P6" s="12">
        <v>2</v>
      </c>
      <c r="Q6" s="12">
        <v>2</v>
      </c>
      <c r="R6" s="13">
        <f t="shared" si="0"/>
        <v>3.1666666666666665</v>
      </c>
      <c r="S6" s="13">
        <f t="shared" si="1"/>
        <v>3.1666666666666665</v>
      </c>
      <c r="T6" s="13">
        <f t="shared" si="2"/>
        <v>1.6629650127224291</v>
      </c>
      <c r="U6" s="14">
        <f t="shared" si="3"/>
        <v>7.9076709238586611E-10</v>
      </c>
    </row>
    <row r="7" spans="1:21" x14ac:dyDescent="0.35">
      <c r="A7" s="9" t="s">
        <v>6</v>
      </c>
      <c r="B7" s="9">
        <v>1</v>
      </c>
      <c r="C7" s="9">
        <v>1</v>
      </c>
      <c r="D7" s="9">
        <v>0</v>
      </c>
      <c r="E7" s="9">
        <v>1</v>
      </c>
      <c r="F7" s="9">
        <v>6</v>
      </c>
      <c r="G7" s="9">
        <v>9</v>
      </c>
      <c r="H7" s="9">
        <v>9</v>
      </c>
      <c r="I7" s="9">
        <v>8</v>
      </c>
      <c r="J7" s="9">
        <v>8</v>
      </c>
      <c r="K7" s="9">
        <v>8</v>
      </c>
      <c r="L7" s="9">
        <v>6</v>
      </c>
      <c r="M7" s="9">
        <v>7</v>
      </c>
      <c r="N7" s="9">
        <v>6</v>
      </c>
      <c r="O7" s="9">
        <v>7</v>
      </c>
      <c r="P7" s="9">
        <v>10</v>
      </c>
      <c r="Q7" s="9">
        <v>6</v>
      </c>
      <c r="R7" s="10">
        <f t="shared" si="0"/>
        <v>4.8571428571428568</v>
      </c>
      <c r="S7" s="10">
        <f t="shared" si="1"/>
        <v>4.8571428571428568</v>
      </c>
      <c r="T7" s="10">
        <f t="shared" si="2"/>
        <v>2.2801079191927354</v>
      </c>
      <c r="U7" s="11">
        <f t="shared" si="3"/>
        <v>1.3112959922067482E-9</v>
      </c>
    </row>
    <row r="8" spans="1:21" s="8" customFormat="1" x14ac:dyDescent="0.35">
      <c r="A8" s="9" t="s">
        <v>21</v>
      </c>
      <c r="B8" s="9">
        <v>1</v>
      </c>
      <c r="C8" s="9">
        <v>3</v>
      </c>
      <c r="D8" s="9">
        <v>1</v>
      </c>
      <c r="E8" s="9">
        <v>3</v>
      </c>
      <c r="F8" s="9">
        <v>15</v>
      </c>
      <c r="G8" s="9">
        <v>15</v>
      </c>
      <c r="H8" s="9">
        <v>19</v>
      </c>
      <c r="I8" s="9">
        <v>9</v>
      </c>
      <c r="J8" s="9">
        <v>18</v>
      </c>
      <c r="K8" s="9">
        <v>16</v>
      </c>
      <c r="L8" s="9">
        <v>11</v>
      </c>
      <c r="M8" s="9">
        <v>18</v>
      </c>
      <c r="N8" s="9">
        <v>10</v>
      </c>
      <c r="O8" s="9">
        <v>11</v>
      </c>
      <c r="P8" s="9">
        <v>16</v>
      </c>
      <c r="Q8" s="9">
        <v>15</v>
      </c>
      <c r="R8" s="10">
        <f t="shared" si="0"/>
        <v>5.1388888888888884</v>
      </c>
      <c r="S8" s="10">
        <f t="shared" si="1"/>
        <v>5.1388888888888884</v>
      </c>
      <c r="T8" s="10">
        <f t="shared" si="2"/>
        <v>2.3614564590739997</v>
      </c>
      <c r="U8" s="11">
        <f t="shared" si="3"/>
        <v>3.3018458847579322E-8</v>
      </c>
    </row>
    <row r="9" spans="1:21" x14ac:dyDescent="0.35">
      <c r="A9" s="9" t="s">
        <v>39</v>
      </c>
      <c r="B9" s="9">
        <v>3</v>
      </c>
      <c r="C9" s="9">
        <v>2</v>
      </c>
      <c r="D9" s="9">
        <v>3</v>
      </c>
      <c r="E9" s="9">
        <v>1</v>
      </c>
      <c r="F9" s="9">
        <v>35</v>
      </c>
      <c r="G9" s="9">
        <v>23</v>
      </c>
      <c r="H9" s="9">
        <v>38</v>
      </c>
      <c r="I9" s="9">
        <v>13</v>
      </c>
      <c r="J9" s="9">
        <v>35</v>
      </c>
      <c r="K9" s="9">
        <v>31</v>
      </c>
      <c r="L9" s="9">
        <v>24</v>
      </c>
      <c r="M9" s="9">
        <v>28</v>
      </c>
      <c r="N9" s="9">
        <v>34</v>
      </c>
      <c r="O9" s="9">
        <v>20</v>
      </c>
      <c r="P9" s="9">
        <v>31</v>
      </c>
      <c r="Q9" s="9">
        <v>28</v>
      </c>
      <c r="R9" s="10">
        <f t="shared" si="0"/>
        <v>9.0256410256410255</v>
      </c>
      <c r="S9" s="10">
        <f t="shared" si="1"/>
        <v>9.0256410256410255</v>
      </c>
      <c r="T9" s="10">
        <f t="shared" si="2"/>
        <v>3.1740293997750486</v>
      </c>
      <c r="U9" s="11">
        <f t="shared" si="3"/>
        <v>4.1068458113712633E-8</v>
      </c>
    </row>
    <row r="10" spans="1:21" x14ac:dyDescent="0.35">
      <c r="A10" s="9" t="s">
        <v>26</v>
      </c>
      <c r="B10" s="9">
        <v>2</v>
      </c>
      <c r="C10" s="9">
        <v>2</v>
      </c>
      <c r="D10" s="9">
        <v>2</v>
      </c>
      <c r="E10" s="9">
        <v>4</v>
      </c>
      <c r="F10" s="9">
        <v>15</v>
      </c>
      <c r="G10" s="9">
        <v>12</v>
      </c>
      <c r="H10" s="9">
        <v>17</v>
      </c>
      <c r="I10" s="9">
        <v>11</v>
      </c>
      <c r="J10" s="9">
        <v>9</v>
      </c>
      <c r="K10" s="9">
        <v>10</v>
      </c>
      <c r="L10" s="9">
        <v>15</v>
      </c>
      <c r="M10" s="9">
        <v>12</v>
      </c>
      <c r="N10" s="9">
        <v>12</v>
      </c>
      <c r="O10" s="9">
        <v>14</v>
      </c>
      <c r="P10" s="9">
        <v>11</v>
      </c>
      <c r="Q10" s="9">
        <v>10</v>
      </c>
      <c r="R10" s="10">
        <f t="shared" si="0"/>
        <v>3.8095238095238098</v>
      </c>
      <c r="S10" s="10">
        <f t="shared" si="1"/>
        <v>3.8095238095238098</v>
      </c>
      <c r="T10" s="10">
        <f t="shared" si="2"/>
        <v>1.9296106721086022</v>
      </c>
      <c r="U10" s="11">
        <f t="shared" si="3"/>
        <v>4.244120305476089E-8</v>
      </c>
    </row>
    <row r="11" spans="1:21" s="8" customFormat="1" x14ac:dyDescent="0.35">
      <c r="A11" s="12" t="s">
        <v>65</v>
      </c>
      <c r="B11" s="12">
        <v>0</v>
      </c>
      <c r="C11" s="12">
        <v>0</v>
      </c>
      <c r="D11" s="12">
        <v>0</v>
      </c>
      <c r="E11" s="12">
        <v>0</v>
      </c>
      <c r="F11" s="12">
        <v>4</v>
      </c>
      <c r="G11" s="12">
        <v>2</v>
      </c>
      <c r="H11" s="12">
        <v>3</v>
      </c>
      <c r="I11" s="12">
        <v>2</v>
      </c>
      <c r="J11" s="12">
        <v>2</v>
      </c>
      <c r="K11" s="12">
        <v>3</v>
      </c>
      <c r="L11" s="12">
        <v>2</v>
      </c>
      <c r="M11" s="12">
        <v>3</v>
      </c>
      <c r="N11" s="12">
        <v>2</v>
      </c>
      <c r="O11" s="12">
        <v>2</v>
      </c>
      <c r="P11" s="12">
        <v>2</v>
      </c>
      <c r="Q11" s="12">
        <v>3</v>
      </c>
      <c r="R11" s="13">
        <f t="shared" si="0"/>
        <v>3.5</v>
      </c>
      <c r="S11" s="13">
        <f t="shared" si="1"/>
        <v>3.5</v>
      </c>
      <c r="T11" s="13">
        <f t="shared" si="2"/>
        <v>1.8073549220576042</v>
      </c>
      <c r="U11" s="14">
        <f t="shared" si="3"/>
        <v>5.7615283814789689E-8</v>
      </c>
    </row>
    <row r="12" spans="1:21" x14ac:dyDescent="0.35">
      <c r="A12" s="9" t="s">
        <v>60</v>
      </c>
      <c r="B12" s="9">
        <v>16</v>
      </c>
      <c r="C12" s="9">
        <v>8</v>
      </c>
      <c r="D12" s="9">
        <v>11</v>
      </c>
      <c r="E12" s="9">
        <v>11</v>
      </c>
      <c r="F12" s="9">
        <v>34</v>
      </c>
      <c r="G12" s="9">
        <v>46</v>
      </c>
      <c r="H12" s="9">
        <v>44</v>
      </c>
      <c r="I12" s="9">
        <v>44</v>
      </c>
      <c r="J12" s="9">
        <v>42</v>
      </c>
      <c r="K12" s="9">
        <v>44</v>
      </c>
      <c r="L12" s="9">
        <v>37</v>
      </c>
      <c r="M12" s="9">
        <v>38</v>
      </c>
      <c r="N12" s="9">
        <v>61</v>
      </c>
      <c r="O12" s="9">
        <v>41</v>
      </c>
      <c r="P12" s="9">
        <v>45</v>
      </c>
      <c r="Q12" s="9">
        <v>45</v>
      </c>
      <c r="R12" s="10">
        <f t="shared" si="0"/>
        <v>3.5533333333333332</v>
      </c>
      <c r="S12" s="10">
        <f t="shared" si="1"/>
        <v>3.5533333333333332</v>
      </c>
      <c r="T12" s="10">
        <f t="shared" si="2"/>
        <v>1.8291730322632949</v>
      </c>
      <c r="U12" s="11">
        <f t="shared" si="3"/>
        <v>6.8889229997924693E-8</v>
      </c>
    </row>
    <row r="13" spans="1:21" x14ac:dyDescent="0.35">
      <c r="A13" s="9" t="s">
        <v>78</v>
      </c>
      <c r="B13" s="9">
        <v>0</v>
      </c>
      <c r="C13" s="9">
        <v>0</v>
      </c>
      <c r="D13" s="9">
        <v>0</v>
      </c>
      <c r="E13" s="9">
        <v>0</v>
      </c>
      <c r="F13" s="9">
        <v>43</v>
      </c>
      <c r="G13" s="9">
        <v>40</v>
      </c>
      <c r="H13" s="9">
        <v>43</v>
      </c>
      <c r="I13" s="9">
        <v>24</v>
      </c>
      <c r="J13" s="9">
        <v>21</v>
      </c>
      <c r="K13" s="9">
        <v>40</v>
      </c>
      <c r="L13" s="9">
        <v>30</v>
      </c>
      <c r="M13" s="9">
        <v>38</v>
      </c>
      <c r="N13" s="9">
        <v>18</v>
      </c>
      <c r="O13" s="9">
        <v>29</v>
      </c>
      <c r="P13" s="9">
        <v>22</v>
      </c>
      <c r="Q13" s="9">
        <v>31</v>
      </c>
      <c r="R13" s="10">
        <f t="shared" si="0"/>
        <v>32.583333333333336</v>
      </c>
      <c r="S13" s="10">
        <f t="shared" si="1"/>
        <v>32.583333333333336</v>
      </c>
      <c r="T13" s="10">
        <f t="shared" si="2"/>
        <v>5.0260622965861961</v>
      </c>
      <c r="U13" s="11">
        <f t="shared" si="3"/>
        <v>1.0655949833553638E-7</v>
      </c>
    </row>
    <row r="14" spans="1:21" x14ac:dyDescent="0.35">
      <c r="A14" s="9" t="s">
        <v>63</v>
      </c>
      <c r="B14" s="9">
        <v>4</v>
      </c>
      <c r="C14" s="9">
        <v>6</v>
      </c>
      <c r="D14" s="9">
        <v>5</v>
      </c>
      <c r="E14" s="9">
        <v>7</v>
      </c>
      <c r="F14" s="9">
        <v>13</v>
      </c>
      <c r="G14" s="9">
        <v>16</v>
      </c>
      <c r="H14" s="9">
        <v>25</v>
      </c>
      <c r="I14" s="9">
        <v>15</v>
      </c>
      <c r="J14" s="9">
        <v>26</v>
      </c>
      <c r="K14" s="9">
        <v>25</v>
      </c>
      <c r="L14" s="9">
        <v>16</v>
      </c>
      <c r="M14" s="9">
        <v>21</v>
      </c>
      <c r="N14" s="9">
        <v>19</v>
      </c>
      <c r="O14" s="9">
        <v>17</v>
      </c>
      <c r="P14" s="9">
        <v>22</v>
      </c>
      <c r="Q14" s="9">
        <v>25</v>
      </c>
      <c r="R14" s="10">
        <f t="shared" si="0"/>
        <v>3.2307692307692304</v>
      </c>
      <c r="S14" s="10">
        <f t="shared" si="1"/>
        <v>3.2307692307692304</v>
      </c>
      <c r="T14" s="10">
        <f t="shared" si="2"/>
        <v>1.6918777046376681</v>
      </c>
      <c r="U14" s="11">
        <f t="shared" si="3"/>
        <v>1.1805341298102471E-7</v>
      </c>
    </row>
    <row r="15" spans="1:21" x14ac:dyDescent="0.35">
      <c r="A15" s="9" t="s">
        <v>121</v>
      </c>
      <c r="B15" s="9">
        <v>6</v>
      </c>
      <c r="C15" s="9">
        <v>5</v>
      </c>
      <c r="D15" s="9">
        <v>7</v>
      </c>
      <c r="E15" s="9">
        <v>10</v>
      </c>
      <c r="F15" s="9">
        <v>27</v>
      </c>
      <c r="G15" s="9">
        <v>28</v>
      </c>
      <c r="H15" s="9">
        <v>30</v>
      </c>
      <c r="I15" s="9">
        <v>22</v>
      </c>
      <c r="J15" s="9">
        <v>31</v>
      </c>
      <c r="K15" s="9">
        <v>33</v>
      </c>
      <c r="L15" s="9">
        <v>24</v>
      </c>
      <c r="M15" s="9">
        <v>25</v>
      </c>
      <c r="N15" s="9">
        <v>21</v>
      </c>
      <c r="O15" s="9">
        <v>22</v>
      </c>
      <c r="P15" s="9">
        <v>27</v>
      </c>
      <c r="Q15" s="9">
        <v>29</v>
      </c>
      <c r="R15" s="10">
        <f t="shared" si="0"/>
        <v>3.4479166666666665</v>
      </c>
      <c r="S15" s="10">
        <f t="shared" si="1"/>
        <v>3.4479166666666665</v>
      </c>
      <c r="T15" s="10">
        <f t="shared" si="2"/>
        <v>1.7857249060860614</v>
      </c>
      <c r="U15" s="11">
        <f t="shared" si="3"/>
        <v>2.33537715256074E-7</v>
      </c>
    </row>
    <row r="16" spans="1:21" x14ac:dyDescent="0.35">
      <c r="A16" s="9" t="s">
        <v>9</v>
      </c>
      <c r="B16" s="9">
        <v>121</v>
      </c>
      <c r="C16" s="9">
        <v>110</v>
      </c>
      <c r="D16" s="9">
        <v>99</v>
      </c>
      <c r="E16" s="9">
        <v>117</v>
      </c>
      <c r="F16" s="9">
        <v>37</v>
      </c>
      <c r="G16" s="9">
        <v>43</v>
      </c>
      <c r="H16" s="9">
        <v>27</v>
      </c>
      <c r="I16" s="9">
        <v>43</v>
      </c>
      <c r="J16" s="9">
        <v>2</v>
      </c>
      <c r="K16" s="9">
        <v>2</v>
      </c>
      <c r="L16" s="9">
        <v>48</v>
      </c>
      <c r="M16" s="9">
        <v>30</v>
      </c>
      <c r="N16" s="9">
        <v>52</v>
      </c>
      <c r="O16" s="9">
        <v>22</v>
      </c>
      <c r="P16" s="9">
        <v>17</v>
      </c>
      <c r="Q16" s="9">
        <v>17</v>
      </c>
      <c r="R16" s="10">
        <f t="shared" si="0"/>
        <v>0.26016260162601629</v>
      </c>
      <c r="S16" s="10">
        <f t="shared" si="1"/>
        <v>-3.8437499999999996</v>
      </c>
      <c r="T16" s="10">
        <f t="shared" si="2"/>
        <v>-1.9425145053392396</v>
      </c>
      <c r="U16" s="11">
        <f t="shared" si="3"/>
        <v>3.9391811431438979E-7</v>
      </c>
    </row>
    <row r="17" spans="1:21" s="8" customFormat="1" x14ac:dyDescent="0.35">
      <c r="A17" s="12" t="s">
        <v>75</v>
      </c>
      <c r="B17" s="12">
        <v>0</v>
      </c>
      <c r="C17" s="12">
        <v>0</v>
      </c>
      <c r="D17" s="12">
        <v>0</v>
      </c>
      <c r="E17" s="12">
        <v>0</v>
      </c>
      <c r="F17" s="12">
        <v>9</v>
      </c>
      <c r="G17" s="12">
        <v>8</v>
      </c>
      <c r="H17" s="12">
        <v>8</v>
      </c>
      <c r="I17" s="12">
        <v>5</v>
      </c>
      <c r="J17" s="12">
        <v>3</v>
      </c>
      <c r="K17" s="12">
        <v>8</v>
      </c>
      <c r="L17" s="12">
        <v>6</v>
      </c>
      <c r="M17" s="12">
        <v>7</v>
      </c>
      <c r="N17" s="12">
        <v>2</v>
      </c>
      <c r="O17" s="12">
        <v>7</v>
      </c>
      <c r="P17" s="12">
        <v>8</v>
      </c>
      <c r="Q17" s="12">
        <v>6</v>
      </c>
      <c r="R17" s="13">
        <f t="shared" si="0"/>
        <v>7.416666666666667</v>
      </c>
      <c r="S17" s="13">
        <f t="shared" si="1"/>
        <v>7.416666666666667</v>
      </c>
      <c r="T17" s="13">
        <f t="shared" si="2"/>
        <v>2.890770930245242</v>
      </c>
      <c r="U17" s="14">
        <f t="shared" si="3"/>
        <v>5.33147088252854E-7</v>
      </c>
    </row>
    <row r="18" spans="1:21" x14ac:dyDescent="0.35">
      <c r="A18" s="12" t="s">
        <v>73</v>
      </c>
      <c r="B18" s="12">
        <v>0</v>
      </c>
      <c r="C18" s="12">
        <v>0</v>
      </c>
      <c r="D18" s="12">
        <v>1</v>
      </c>
      <c r="E18" s="12">
        <v>0</v>
      </c>
      <c r="F18" s="12">
        <v>8</v>
      </c>
      <c r="G18" s="12">
        <v>6</v>
      </c>
      <c r="H18" s="12">
        <v>5</v>
      </c>
      <c r="I18" s="12">
        <v>3</v>
      </c>
      <c r="J18" s="12">
        <v>4</v>
      </c>
      <c r="K18" s="12">
        <v>6</v>
      </c>
      <c r="L18" s="12">
        <v>5</v>
      </c>
      <c r="M18" s="12">
        <v>5</v>
      </c>
      <c r="N18" s="12">
        <v>3</v>
      </c>
      <c r="O18" s="12">
        <v>2</v>
      </c>
      <c r="P18" s="12">
        <v>5</v>
      </c>
      <c r="Q18" s="12">
        <v>6</v>
      </c>
      <c r="R18" s="13">
        <f t="shared" si="0"/>
        <v>4.666666666666667</v>
      </c>
      <c r="S18" s="13">
        <f t="shared" si="1"/>
        <v>4.666666666666667</v>
      </c>
      <c r="T18" s="13">
        <f t="shared" si="2"/>
        <v>2.2223924213364481</v>
      </c>
      <c r="U18" s="14">
        <f t="shared" si="3"/>
        <v>6.2511170864499396E-7</v>
      </c>
    </row>
    <row r="19" spans="1:21" x14ac:dyDescent="0.35">
      <c r="A19" s="9" t="s">
        <v>4</v>
      </c>
      <c r="B19" s="9">
        <v>0</v>
      </c>
      <c r="C19" s="9">
        <v>1</v>
      </c>
      <c r="D19" s="9">
        <v>2</v>
      </c>
      <c r="E19" s="9">
        <v>3</v>
      </c>
      <c r="F19" s="9">
        <v>13</v>
      </c>
      <c r="G19" s="9">
        <v>11</v>
      </c>
      <c r="H19" s="9">
        <v>12</v>
      </c>
      <c r="I19" s="9">
        <v>7</v>
      </c>
      <c r="J19" s="9">
        <v>18</v>
      </c>
      <c r="K19" s="9">
        <v>18</v>
      </c>
      <c r="L19" s="9">
        <v>8</v>
      </c>
      <c r="M19" s="9">
        <v>12</v>
      </c>
      <c r="N19" s="9">
        <v>7</v>
      </c>
      <c r="O19" s="9">
        <v>11</v>
      </c>
      <c r="P19" s="9">
        <v>14</v>
      </c>
      <c r="Q19" s="9">
        <v>16</v>
      </c>
      <c r="R19" s="10">
        <f t="shared" si="0"/>
        <v>5.3</v>
      </c>
      <c r="S19" s="10">
        <f t="shared" si="1"/>
        <v>5.3</v>
      </c>
      <c r="T19" s="10">
        <f t="shared" si="2"/>
        <v>2.4059923596758366</v>
      </c>
      <c r="U19" s="11">
        <f t="shared" si="3"/>
        <v>8.0908791017738002E-7</v>
      </c>
    </row>
    <row r="20" spans="1:21" x14ac:dyDescent="0.35">
      <c r="A20" s="15" t="s">
        <v>62</v>
      </c>
      <c r="B20" s="15">
        <v>0</v>
      </c>
      <c r="C20" s="15">
        <v>0</v>
      </c>
      <c r="D20" s="15">
        <v>0</v>
      </c>
      <c r="E20" s="15">
        <v>0</v>
      </c>
      <c r="F20" s="15">
        <v>3</v>
      </c>
      <c r="G20" s="15">
        <v>4</v>
      </c>
      <c r="H20" s="15">
        <v>6</v>
      </c>
      <c r="I20" s="15">
        <v>2</v>
      </c>
      <c r="J20" s="15">
        <v>5</v>
      </c>
      <c r="K20" s="15">
        <v>6</v>
      </c>
      <c r="L20" s="15">
        <v>2</v>
      </c>
      <c r="M20" s="15">
        <v>4</v>
      </c>
      <c r="N20" s="15">
        <v>4</v>
      </c>
      <c r="O20" s="15">
        <v>5</v>
      </c>
      <c r="P20" s="15">
        <v>6</v>
      </c>
      <c r="Q20" s="15">
        <v>3</v>
      </c>
      <c r="R20" s="16">
        <f t="shared" si="0"/>
        <v>5.166666666666667</v>
      </c>
      <c r="S20" s="16">
        <f t="shared" si="1"/>
        <v>5.166666666666667</v>
      </c>
      <c r="T20" s="16">
        <f t="shared" si="2"/>
        <v>2.3692338096657193</v>
      </c>
      <c r="U20" s="17">
        <f t="shared" si="3"/>
        <v>8.6814847378221742E-7</v>
      </c>
    </row>
    <row r="21" spans="1:21" x14ac:dyDescent="0.35">
      <c r="A21" s="9" t="s">
        <v>28</v>
      </c>
      <c r="B21" s="9">
        <v>3</v>
      </c>
      <c r="C21" s="9">
        <v>1</v>
      </c>
      <c r="D21" s="9">
        <v>1</v>
      </c>
      <c r="E21" s="9">
        <v>0</v>
      </c>
      <c r="F21" s="9">
        <v>14</v>
      </c>
      <c r="G21" s="9">
        <v>10</v>
      </c>
      <c r="H21" s="9">
        <v>12</v>
      </c>
      <c r="I21" s="9">
        <v>8</v>
      </c>
      <c r="J21" s="9">
        <v>9</v>
      </c>
      <c r="K21" s="9">
        <v>13</v>
      </c>
      <c r="L21" s="9">
        <v>8</v>
      </c>
      <c r="M21" s="9">
        <v>12</v>
      </c>
      <c r="N21" s="9">
        <v>9</v>
      </c>
      <c r="O21" s="9">
        <v>8</v>
      </c>
      <c r="P21" s="9">
        <v>13</v>
      </c>
      <c r="Q21" s="9">
        <v>12</v>
      </c>
      <c r="R21" s="10">
        <f t="shared" si="0"/>
        <v>5.1851851851851851</v>
      </c>
      <c r="S21" s="10">
        <f t="shared" si="1"/>
        <v>5.1851851851851851</v>
      </c>
      <c r="T21" s="10">
        <f t="shared" si="2"/>
        <v>2.3743955147814981</v>
      </c>
      <c r="U21" s="11">
        <f t="shared" si="3"/>
        <v>1.3757874756544676E-6</v>
      </c>
    </row>
    <row r="22" spans="1:21" x14ac:dyDescent="0.35">
      <c r="A22" s="12" t="s">
        <v>116</v>
      </c>
      <c r="B22" s="12">
        <v>0</v>
      </c>
      <c r="C22" s="12">
        <v>0</v>
      </c>
      <c r="D22" s="12">
        <v>0</v>
      </c>
      <c r="E22" s="12">
        <v>0</v>
      </c>
      <c r="F22" s="12">
        <v>1</v>
      </c>
      <c r="G22" s="12">
        <v>4</v>
      </c>
      <c r="H22" s="12">
        <v>2</v>
      </c>
      <c r="I22" s="12">
        <v>3</v>
      </c>
      <c r="J22" s="12">
        <v>2</v>
      </c>
      <c r="K22" s="12">
        <v>3</v>
      </c>
      <c r="L22" s="12">
        <v>3</v>
      </c>
      <c r="M22" s="12">
        <v>1</v>
      </c>
      <c r="N22" s="12">
        <v>3</v>
      </c>
      <c r="O22" s="12">
        <v>2</v>
      </c>
      <c r="P22" s="12">
        <v>4</v>
      </c>
      <c r="Q22" s="12">
        <v>4</v>
      </c>
      <c r="R22" s="13">
        <f t="shared" si="0"/>
        <v>3.6666666666666665</v>
      </c>
      <c r="S22" s="13">
        <f t="shared" si="1"/>
        <v>3.6666666666666665</v>
      </c>
      <c r="T22" s="13">
        <f t="shared" si="2"/>
        <v>1.8744691179161412</v>
      </c>
      <c r="U22" s="14">
        <f t="shared" si="3"/>
        <v>3.2321782810686957E-6</v>
      </c>
    </row>
    <row r="23" spans="1:21" s="8" customFormat="1" x14ac:dyDescent="0.35">
      <c r="A23" s="9" t="s">
        <v>34</v>
      </c>
      <c r="B23" s="9">
        <v>3</v>
      </c>
      <c r="C23" s="9">
        <v>1</v>
      </c>
      <c r="D23" s="9">
        <v>1</v>
      </c>
      <c r="E23" s="9">
        <v>1</v>
      </c>
      <c r="F23" s="9">
        <v>6</v>
      </c>
      <c r="G23" s="9">
        <v>8</v>
      </c>
      <c r="H23" s="9">
        <v>9</v>
      </c>
      <c r="I23" s="9">
        <v>6</v>
      </c>
      <c r="J23" s="9">
        <v>9</v>
      </c>
      <c r="K23" s="9">
        <v>9</v>
      </c>
      <c r="L23" s="9">
        <v>8</v>
      </c>
      <c r="M23" s="9">
        <v>5</v>
      </c>
      <c r="N23" s="9">
        <v>6</v>
      </c>
      <c r="O23" s="9">
        <v>8</v>
      </c>
      <c r="P23" s="9">
        <v>10</v>
      </c>
      <c r="Q23" s="9">
        <v>10</v>
      </c>
      <c r="R23" s="10">
        <f t="shared" si="0"/>
        <v>3.5333333333333332</v>
      </c>
      <c r="S23" s="10">
        <f t="shared" si="1"/>
        <v>3.5333333333333332</v>
      </c>
      <c r="T23" s="10">
        <f t="shared" si="2"/>
        <v>1.8210298589546805</v>
      </c>
      <c r="U23" s="11">
        <f t="shared" si="3"/>
        <v>6.9952110985628125E-6</v>
      </c>
    </row>
    <row r="24" spans="1:21" x14ac:dyDescent="0.35">
      <c r="A24" s="9" t="s">
        <v>17</v>
      </c>
      <c r="B24" s="9">
        <v>0</v>
      </c>
      <c r="C24" s="9">
        <v>1</v>
      </c>
      <c r="D24" s="9">
        <v>0</v>
      </c>
      <c r="E24" s="9">
        <v>1</v>
      </c>
      <c r="F24" s="9">
        <v>4</v>
      </c>
      <c r="G24" s="9">
        <v>3</v>
      </c>
      <c r="H24" s="9">
        <v>7</v>
      </c>
      <c r="I24" s="9">
        <v>3</v>
      </c>
      <c r="J24" s="9">
        <v>11</v>
      </c>
      <c r="K24" s="9">
        <v>10</v>
      </c>
      <c r="L24" s="9">
        <v>5</v>
      </c>
      <c r="M24" s="9">
        <v>4</v>
      </c>
      <c r="N24" s="9">
        <v>5</v>
      </c>
      <c r="O24" s="9">
        <v>6</v>
      </c>
      <c r="P24" s="9">
        <v>7</v>
      </c>
      <c r="Q24" s="9">
        <v>8</v>
      </c>
      <c r="R24" s="10">
        <f t="shared" si="0"/>
        <v>4.7222222222222223</v>
      </c>
      <c r="S24" s="10">
        <f t="shared" si="1"/>
        <v>4.7222222222222223</v>
      </c>
      <c r="T24" s="10">
        <f t="shared" si="2"/>
        <v>2.2394659346953896</v>
      </c>
      <c r="U24" s="11">
        <f t="shared" si="3"/>
        <v>8.929904787272086E-6</v>
      </c>
    </row>
    <row r="25" spans="1:21" s="8" customFormat="1" x14ac:dyDescent="0.35">
      <c r="A25" s="9" t="s">
        <v>91</v>
      </c>
      <c r="B25" s="9">
        <v>0</v>
      </c>
      <c r="C25" s="9">
        <v>0</v>
      </c>
      <c r="D25" s="9">
        <v>0</v>
      </c>
      <c r="E25" s="9">
        <v>0</v>
      </c>
      <c r="F25" s="9">
        <v>5</v>
      </c>
      <c r="G25" s="9">
        <v>11</v>
      </c>
      <c r="H25" s="9">
        <v>6</v>
      </c>
      <c r="I25" s="9">
        <v>8</v>
      </c>
      <c r="J25" s="9">
        <v>4</v>
      </c>
      <c r="K25" s="9">
        <v>5</v>
      </c>
      <c r="L25" s="9">
        <v>10</v>
      </c>
      <c r="M25" s="9">
        <v>4</v>
      </c>
      <c r="N25" s="9">
        <v>0</v>
      </c>
      <c r="O25" s="9">
        <v>7</v>
      </c>
      <c r="P25" s="9">
        <v>10</v>
      </c>
      <c r="Q25" s="9">
        <v>8</v>
      </c>
      <c r="R25" s="10">
        <f t="shared" si="0"/>
        <v>7.5</v>
      </c>
      <c r="S25" s="10">
        <f t="shared" si="1"/>
        <v>7.5</v>
      </c>
      <c r="T25" s="10">
        <f t="shared" si="2"/>
        <v>2.9068905956085187</v>
      </c>
      <c r="U25" s="11">
        <f t="shared" si="3"/>
        <v>1.8615652640177019E-5</v>
      </c>
    </row>
    <row r="26" spans="1:21" x14ac:dyDescent="0.35">
      <c r="A26" s="12" t="s">
        <v>107</v>
      </c>
      <c r="B26" s="12">
        <v>0</v>
      </c>
      <c r="C26" s="12">
        <v>0</v>
      </c>
      <c r="D26" s="12">
        <v>1</v>
      </c>
      <c r="E26" s="12">
        <v>0</v>
      </c>
      <c r="F26" s="12">
        <v>3</v>
      </c>
      <c r="G26" s="12">
        <v>2</v>
      </c>
      <c r="H26" s="12">
        <v>2</v>
      </c>
      <c r="I26" s="12">
        <v>2</v>
      </c>
      <c r="J26" s="12">
        <v>5</v>
      </c>
      <c r="K26" s="12">
        <v>3</v>
      </c>
      <c r="L26" s="12">
        <v>3</v>
      </c>
      <c r="M26" s="12">
        <v>4</v>
      </c>
      <c r="N26" s="12">
        <v>3</v>
      </c>
      <c r="O26" s="12">
        <v>3</v>
      </c>
      <c r="P26" s="12">
        <v>3</v>
      </c>
      <c r="Q26" s="12">
        <v>3</v>
      </c>
      <c r="R26" s="13">
        <f t="shared" si="0"/>
        <v>3.1999999999999997</v>
      </c>
      <c r="S26" s="13">
        <f t="shared" si="1"/>
        <v>3.1999999999999997</v>
      </c>
      <c r="T26" s="13">
        <f t="shared" si="2"/>
        <v>1.6780719051126378</v>
      </c>
      <c r="U26" s="14">
        <f t="shared" si="3"/>
        <v>2.2063056441591057E-5</v>
      </c>
    </row>
    <row r="27" spans="1:21" x14ac:dyDescent="0.35">
      <c r="A27" s="9" t="s">
        <v>114</v>
      </c>
      <c r="B27" s="9">
        <v>28</v>
      </c>
      <c r="C27" s="9">
        <v>26</v>
      </c>
      <c r="D27" s="9">
        <v>26</v>
      </c>
      <c r="E27" s="9">
        <v>23</v>
      </c>
      <c r="F27" s="9">
        <v>6</v>
      </c>
      <c r="G27" s="9">
        <v>7</v>
      </c>
      <c r="H27" s="9">
        <v>3</v>
      </c>
      <c r="I27" s="9">
        <v>7</v>
      </c>
      <c r="J27" s="9">
        <v>5</v>
      </c>
      <c r="K27" s="9">
        <v>3</v>
      </c>
      <c r="L27" s="9">
        <v>7</v>
      </c>
      <c r="M27" s="9">
        <v>6</v>
      </c>
      <c r="N27" s="9">
        <v>9</v>
      </c>
      <c r="O27" s="9">
        <v>5</v>
      </c>
      <c r="P27" s="9">
        <v>6</v>
      </c>
      <c r="Q27" s="9">
        <v>4</v>
      </c>
      <c r="R27" s="10">
        <f t="shared" si="0"/>
        <v>0.24922118380062305</v>
      </c>
      <c r="S27" s="10">
        <f t="shared" si="1"/>
        <v>-4.0125000000000002</v>
      </c>
      <c r="T27" s="10">
        <f t="shared" si="2"/>
        <v>-2.0045013922349408</v>
      </c>
      <c r="U27" s="11">
        <f t="shared" si="3"/>
        <v>2.2615977844336115E-5</v>
      </c>
    </row>
    <row r="28" spans="1:21" x14ac:dyDescent="0.35">
      <c r="A28" s="9" t="s">
        <v>138</v>
      </c>
      <c r="B28" s="9">
        <v>7</v>
      </c>
      <c r="C28" s="9">
        <v>1</v>
      </c>
      <c r="D28" s="9">
        <v>4</v>
      </c>
      <c r="E28" s="9">
        <v>5</v>
      </c>
      <c r="F28" s="9">
        <v>13</v>
      </c>
      <c r="G28" s="9">
        <v>19</v>
      </c>
      <c r="H28" s="9">
        <v>17</v>
      </c>
      <c r="I28" s="9">
        <v>12</v>
      </c>
      <c r="J28" s="9">
        <v>27</v>
      </c>
      <c r="K28" s="9">
        <v>22</v>
      </c>
      <c r="L28" s="9">
        <v>14</v>
      </c>
      <c r="M28" s="9">
        <v>11</v>
      </c>
      <c r="N28" s="9">
        <v>15</v>
      </c>
      <c r="O28" s="9">
        <v>14</v>
      </c>
      <c r="P28" s="9">
        <v>24</v>
      </c>
      <c r="Q28" s="9">
        <v>27</v>
      </c>
      <c r="R28" s="10">
        <f t="shared" si="0"/>
        <v>3.6031746031746033</v>
      </c>
      <c r="S28" s="10">
        <f t="shared" si="1"/>
        <v>3.6031746031746033</v>
      </c>
      <c r="T28" s="10">
        <f t="shared" si="2"/>
        <v>1.8492685637909985</v>
      </c>
      <c r="U28" s="11">
        <f t="shared" si="3"/>
        <v>2.2694150881396485E-5</v>
      </c>
    </row>
    <row r="29" spans="1:21" x14ac:dyDescent="0.35">
      <c r="A29" s="12" t="s">
        <v>97</v>
      </c>
      <c r="B29" s="12">
        <v>0</v>
      </c>
      <c r="C29" s="12">
        <v>0</v>
      </c>
      <c r="D29" s="12">
        <v>1</v>
      </c>
      <c r="E29" s="12">
        <v>0</v>
      </c>
      <c r="F29" s="12">
        <v>2</v>
      </c>
      <c r="G29" s="12">
        <v>3</v>
      </c>
      <c r="H29" s="12">
        <v>4</v>
      </c>
      <c r="I29" s="12">
        <v>3</v>
      </c>
      <c r="J29" s="12">
        <v>2</v>
      </c>
      <c r="K29" s="12">
        <v>3</v>
      </c>
      <c r="L29" s="12">
        <v>5</v>
      </c>
      <c r="M29" s="12">
        <v>3</v>
      </c>
      <c r="N29" s="12">
        <v>2</v>
      </c>
      <c r="O29" s="12">
        <v>1</v>
      </c>
      <c r="P29" s="12">
        <v>3</v>
      </c>
      <c r="Q29" s="12">
        <v>4</v>
      </c>
      <c r="R29" s="13">
        <f t="shared" si="0"/>
        <v>3.1333333333333333</v>
      </c>
      <c r="S29" s="13">
        <f t="shared" si="1"/>
        <v>3.1333333333333333</v>
      </c>
      <c r="T29" s="13">
        <f t="shared" si="2"/>
        <v>1.6476982560691189</v>
      </c>
      <c r="U29" s="14">
        <f t="shared" si="3"/>
        <v>2.4927675332812723E-5</v>
      </c>
    </row>
    <row r="30" spans="1:21" x14ac:dyDescent="0.35">
      <c r="A30" s="9" t="s">
        <v>37</v>
      </c>
      <c r="B30" s="9">
        <v>0</v>
      </c>
      <c r="C30" s="9">
        <v>0</v>
      </c>
      <c r="D30" s="9">
        <v>0</v>
      </c>
      <c r="E30" s="9">
        <v>0</v>
      </c>
      <c r="F30" s="9">
        <v>7</v>
      </c>
      <c r="G30" s="9">
        <v>8</v>
      </c>
      <c r="H30" s="9">
        <v>6</v>
      </c>
      <c r="I30" s="9">
        <v>2</v>
      </c>
      <c r="J30" s="9">
        <v>9</v>
      </c>
      <c r="K30" s="9">
        <v>9</v>
      </c>
      <c r="L30" s="9">
        <v>3</v>
      </c>
      <c r="M30" s="9">
        <v>5</v>
      </c>
      <c r="N30" s="9">
        <v>1</v>
      </c>
      <c r="O30" s="9">
        <v>1</v>
      </c>
      <c r="P30" s="9">
        <v>4</v>
      </c>
      <c r="Q30" s="9">
        <v>11</v>
      </c>
      <c r="R30" s="10">
        <f t="shared" si="0"/>
        <v>6.5</v>
      </c>
      <c r="S30" s="10">
        <f t="shared" si="1"/>
        <v>6.5</v>
      </c>
      <c r="T30" s="10">
        <f t="shared" si="2"/>
        <v>2.7004397181410922</v>
      </c>
      <c r="U30" s="11">
        <f t="shared" si="3"/>
        <v>1.4839539545892473E-4</v>
      </c>
    </row>
    <row r="31" spans="1:21" x14ac:dyDescent="0.35">
      <c r="A31" s="9" t="s">
        <v>22</v>
      </c>
      <c r="B31" s="9">
        <v>7</v>
      </c>
      <c r="C31" s="9">
        <v>3</v>
      </c>
      <c r="D31" s="9">
        <v>3</v>
      </c>
      <c r="E31" s="9">
        <v>6</v>
      </c>
      <c r="F31" s="9">
        <v>15</v>
      </c>
      <c r="G31" s="9">
        <v>14</v>
      </c>
      <c r="H31" s="9">
        <v>16</v>
      </c>
      <c r="I31" s="9">
        <v>10</v>
      </c>
      <c r="J31" s="9">
        <v>19</v>
      </c>
      <c r="K31" s="9">
        <v>19</v>
      </c>
      <c r="L31" s="9">
        <v>17</v>
      </c>
      <c r="M31" s="9">
        <v>14</v>
      </c>
      <c r="N31" s="9">
        <v>9</v>
      </c>
      <c r="O31" s="9">
        <v>8</v>
      </c>
      <c r="P31" s="9">
        <v>26</v>
      </c>
      <c r="Q31" s="9">
        <v>37</v>
      </c>
      <c r="R31" s="10">
        <f t="shared" si="0"/>
        <v>3.1304347826086958</v>
      </c>
      <c r="S31" s="10">
        <f t="shared" si="1"/>
        <v>3.1304347826086958</v>
      </c>
      <c r="T31" s="10">
        <f t="shared" si="2"/>
        <v>1.6463630453852995</v>
      </c>
      <c r="U31" s="11">
        <f t="shared" si="3"/>
        <v>2.7351619130987274E-4</v>
      </c>
    </row>
    <row r="32" spans="1:21" x14ac:dyDescent="0.35">
      <c r="A32" s="9" t="s">
        <v>35</v>
      </c>
      <c r="B32" s="9">
        <v>95</v>
      </c>
      <c r="C32" s="9">
        <v>75</v>
      </c>
      <c r="D32" s="9">
        <v>66</v>
      </c>
      <c r="E32" s="9">
        <v>83</v>
      </c>
      <c r="F32" s="9">
        <v>39</v>
      </c>
      <c r="G32" s="9">
        <v>26</v>
      </c>
      <c r="H32" s="9">
        <v>30</v>
      </c>
      <c r="I32" s="9">
        <v>34</v>
      </c>
      <c r="J32" s="9">
        <v>4</v>
      </c>
      <c r="K32" s="9">
        <v>1</v>
      </c>
      <c r="L32" s="9">
        <v>49</v>
      </c>
      <c r="M32" s="9">
        <v>24</v>
      </c>
      <c r="N32" s="9">
        <v>27</v>
      </c>
      <c r="O32" s="9">
        <v>19</v>
      </c>
      <c r="P32" s="9">
        <v>12</v>
      </c>
      <c r="Q32" s="9">
        <v>14</v>
      </c>
      <c r="R32" s="10">
        <f t="shared" si="0"/>
        <v>0.30030959752321978</v>
      </c>
      <c r="S32" s="10">
        <f t="shared" si="1"/>
        <v>-3.329896907216495</v>
      </c>
      <c r="T32" s="10">
        <f t="shared" si="2"/>
        <v>-1.7354775125067974</v>
      </c>
      <c r="U32" s="11">
        <f t="shared" si="3"/>
        <v>2.8301508528122312E-4</v>
      </c>
    </row>
    <row r="33" spans="1:21" x14ac:dyDescent="0.35">
      <c r="A33" s="12" t="s">
        <v>55</v>
      </c>
      <c r="B33" s="12">
        <v>1</v>
      </c>
      <c r="C33" s="12">
        <v>1</v>
      </c>
      <c r="D33" s="12">
        <v>1</v>
      </c>
      <c r="E33" s="12">
        <v>0</v>
      </c>
      <c r="F33" s="12">
        <v>1</v>
      </c>
      <c r="G33" s="12">
        <v>8</v>
      </c>
      <c r="H33" s="12">
        <v>3</v>
      </c>
      <c r="I33" s="12">
        <v>2</v>
      </c>
      <c r="J33" s="12">
        <v>5</v>
      </c>
      <c r="K33" s="12">
        <v>6</v>
      </c>
      <c r="L33" s="12">
        <v>5</v>
      </c>
      <c r="M33" s="12">
        <v>1</v>
      </c>
      <c r="N33" s="12">
        <v>4</v>
      </c>
      <c r="O33" s="12">
        <v>3</v>
      </c>
      <c r="P33" s="12">
        <v>5</v>
      </c>
      <c r="Q33" s="12">
        <v>8</v>
      </c>
      <c r="R33" s="13">
        <f t="shared" si="0"/>
        <v>3</v>
      </c>
      <c r="S33" s="13">
        <f t="shared" si="1"/>
        <v>3</v>
      </c>
      <c r="T33" s="13">
        <f t="shared" si="2"/>
        <v>1.5849625007211563</v>
      </c>
      <c r="U33" s="14">
        <f t="shared" si="3"/>
        <v>3.3515653409118954E-4</v>
      </c>
    </row>
    <row r="34" spans="1:21" s="8" customFormat="1" x14ac:dyDescent="0.35">
      <c r="A34" s="9" t="s">
        <v>92</v>
      </c>
      <c r="B34" s="9">
        <v>0</v>
      </c>
      <c r="C34" s="9">
        <v>0</v>
      </c>
      <c r="D34" s="9">
        <v>0</v>
      </c>
      <c r="E34" s="9">
        <v>0</v>
      </c>
      <c r="F34" s="9">
        <v>35</v>
      </c>
      <c r="G34" s="9">
        <v>13</v>
      </c>
      <c r="H34" s="9">
        <v>37</v>
      </c>
      <c r="I34" s="9">
        <v>8</v>
      </c>
      <c r="J34" s="9">
        <v>15</v>
      </c>
      <c r="K34" s="9">
        <v>11</v>
      </c>
      <c r="L34" s="9">
        <v>8</v>
      </c>
      <c r="M34" s="9">
        <v>37</v>
      </c>
      <c r="N34" s="9">
        <v>8</v>
      </c>
      <c r="O34" s="9">
        <v>17</v>
      </c>
      <c r="P34" s="9">
        <v>6</v>
      </c>
      <c r="Q34" s="9">
        <v>15</v>
      </c>
      <c r="R34" s="10">
        <f t="shared" si="0"/>
        <v>18.5</v>
      </c>
      <c r="S34" s="10">
        <f t="shared" si="1"/>
        <v>18.5</v>
      </c>
      <c r="T34" s="10">
        <f t="shared" si="2"/>
        <v>4.2094533656289492</v>
      </c>
      <c r="U34" s="11">
        <f t="shared" si="3"/>
        <v>3.3598778377097243E-4</v>
      </c>
    </row>
    <row r="35" spans="1:21" x14ac:dyDescent="0.35">
      <c r="A35" s="9" t="s">
        <v>94</v>
      </c>
      <c r="B35" s="9">
        <v>3</v>
      </c>
      <c r="C35" s="9">
        <v>3</v>
      </c>
      <c r="D35" s="9">
        <v>2</v>
      </c>
      <c r="E35" s="9">
        <v>5</v>
      </c>
      <c r="F35" s="9">
        <v>42</v>
      </c>
      <c r="G35" s="9">
        <v>38</v>
      </c>
      <c r="H35" s="9">
        <v>50</v>
      </c>
      <c r="I35" s="9">
        <v>12</v>
      </c>
      <c r="J35" s="9">
        <v>10</v>
      </c>
      <c r="K35" s="9">
        <v>16</v>
      </c>
      <c r="L35" s="9">
        <v>15</v>
      </c>
      <c r="M35" s="9">
        <v>46</v>
      </c>
      <c r="N35" s="9">
        <v>9</v>
      </c>
      <c r="O35" s="9">
        <v>25</v>
      </c>
      <c r="P35" s="9">
        <v>13</v>
      </c>
      <c r="Q35" s="9">
        <v>12</v>
      </c>
      <c r="R35" s="10">
        <f t="shared" si="0"/>
        <v>5.882352941176471</v>
      </c>
      <c r="S35" s="10">
        <f t="shared" si="1"/>
        <v>5.882352941176471</v>
      </c>
      <c r="T35" s="10">
        <f t="shared" si="2"/>
        <v>2.5563933485243857</v>
      </c>
      <c r="U35" s="11">
        <f t="shared" si="3"/>
        <v>7.1650472155685135E-4</v>
      </c>
    </row>
    <row r="36" spans="1:21" x14ac:dyDescent="0.35">
      <c r="A36" s="9" t="s">
        <v>71</v>
      </c>
      <c r="B36" s="9">
        <v>93</v>
      </c>
      <c r="C36" s="9">
        <v>94</v>
      </c>
      <c r="D36" s="9">
        <v>127</v>
      </c>
      <c r="E36" s="9">
        <v>88</v>
      </c>
      <c r="F36" s="9">
        <v>8</v>
      </c>
      <c r="G36" s="9">
        <v>10</v>
      </c>
      <c r="H36" s="9">
        <v>4</v>
      </c>
      <c r="I36" s="9">
        <v>12</v>
      </c>
      <c r="J36" s="9">
        <v>5</v>
      </c>
      <c r="K36" s="9">
        <v>5</v>
      </c>
      <c r="L36" s="9">
        <v>10</v>
      </c>
      <c r="M36" s="9">
        <v>7</v>
      </c>
      <c r="N36" s="9">
        <v>11</v>
      </c>
      <c r="O36" s="9">
        <v>5</v>
      </c>
      <c r="P36" s="9">
        <v>6</v>
      </c>
      <c r="Q36" s="9">
        <v>3</v>
      </c>
      <c r="R36" s="10">
        <f t="shared" ref="R36:R67" si="4">(SUM(F36:Q36)+12)/(SUM(B36:E36)+4)*4/12</f>
        <v>8.0459770114942528E-2</v>
      </c>
      <c r="S36" s="10">
        <f t="shared" ref="S36:S67" si="5">IF(R36&lt;1,-1/R36,R36)</f>
        <v>-12.428571428571429</v>
      </c>
      <c r="T36" s="10">
        <f t="shared" ref="T36:T67" si="6">LOG(ABS(S36),2)*SIGN(S36)</f>
        <v>-3.6355885737911242</v>
      </c>
      <c r="U36" s="11">
        <f t="shared" ref="U36:U67" si="7">_xlfn.T.TEST(F36:Q36,B36:E36,2,3)</f>
        <v>1.7479028159392916E-3</v>
      </c>
    </row>
    <row r="37" spans="1:21" x14ac:dyDescent="0.35">
      <c r="A37" s="9" t="s">
        <v>112</v>
      </c>
      <c r="B37" s="9">
        <v>8</v>
      </c>
      <c r="C37" s="9">
        <v>7</v>
      </c>
      <c r="D37" s="9">
        <v>9</v>
      </c>
      <c r="E37" s="9">
        <v>11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10">
        <f t="shared" si="4"/>
        <v>0.10256410256410257</v>
      </c>
      <c r="S37" s="10">
        <f t="shared" si="5"/>
        <v>-9.7499999999999982</v>
      </c>
      <c r="T37" s="10">
        <f t="shared" si="6"/>
        <v>-3.2854022188622478</v>
      </c>
      <c r="U37" s="11">
        <f t="shared" si="7"/>
        <v>1.9814979421904715E-3</v>
      </c>
    </row>
    <row r="38" spans="1:21" x14ac:dyDescent="0.35">
      <c r="A38" s="9" t="s">
        <v>67</v>
      </c>
      <c r="B38" s="9">
        <v>142</v>
      </c>
      <c r="C38" s="9">
        <v>165</v>
      </c>
      <c r="D38" s="9">
        <v>225</v>
      </c>
      <c r="E38" s="9">
        <v>188</v>
      </c>
      <c r="F38" s="9">
        <v>1</v>
      </c>
      <c r="G38" s="9">
        <v>1</v>
      </c>
      <c r="H38" s="9">
        <v>1</v>
      </c>
      <c r="I38" s="9">
        <v>1</v>
      </c>
      <c r="J38" s="9">
        <v>1</v>
      </c>
      <c r="K38" s="9">
        <v>1</v>
      </c>
      <c r="L38" s="9">
        <v>1</v>
      </c>
      <c r="M38" s="9">
        <v>1</v>
      </c>
      <c r="N38" s="9">
        <v>1</v>
      </c>
      <c r="O38" s="9">
        <v>1</v>
      </c>
      <c r="P38" s="9">
        <v>1</v>
      </c>
      <c r="Q38" s="9">
        <v>1</v>
      </c>
      <c r="R38" s="10">
        <f t="shared" si="4"/>
        <v>1.1049723756906077E-2</v>
      </c>
      <c r="S38" s="10">
        <f t="shared" si="5"/>
        <v>-90.5</v>
      </c>
      <c r="T38" s="10">
        <f t="shared" si="6"/>
        <v>-6.4998458870832057</v>
      </c>
      <c r="U38" s="11">
        <f t="shared" si="7"/>
        <v>2.0582640804644534E-3</v>
      </c>
    </row>
    <row r="39" spans="1:21" x14ac:dyDescent="0.35">
      <c r="A39" s="9" t="s">
        <v>31</v>
      </c>
      <c r="B39" s="9">
        <v>28</v>
      </c>
      <c r="C39" s="9">
        <v>23</v>
      </c>
      <c r="D39" s="9">
        <v>17</v>
      </c>
      <c r="E39" s="9">
        <v>27</v>
      </c>
      <c r="F39" s="9">
        <v>5</v>
      </c>
      <c r="G39" s="9">
        <v>10</v>
      </c>
      <c r="H39" s="9">
        <v>2</v>
      </c>
      <c r="I39" s="9">
        <v>8</v>
      </c>
      <c r="J39" s="9">
        <v>1</v>
      </c>
      <c r="K39" s="9">
        <v>0</v>
      </c>
      <c r="L39" s="9">
        <v>10</v>
      </c>
      <c r="M39" s="9">
        <v>4</v>
      </c>
      <c r="N39" s="9">
        <v>7</v>
      </c>
      <c r="O39" s="9">
        <v>4</v>
      </c>
      <c r="P39" s="9">
        <v>2</v>
      </c>
      <c r="Q39" s="9">
        <v>3</v>
      </c>
      <c r="R39" s="10">
        <f t="shared" si="4"/>
        <v>0.22895622895622894</v>
      </c>
      <c r="S39" s="10">
        <f t="shared" si="5"/>
        <v>-4.3676470588235299</v>
      </c>
      <c r="T39" s="10">
        <f t="shared" si="6"/>
        <v>-2.1268562795504264</v>
      </c>
      <c r="U39" s="11">
        <f t="shared" si="7"/>
        <v>2.1192335954493863E-3</v>
      </c>
    </row>
    <row r="40" spans="1:21" x14ac:dyDescent="0.35">
      <c r="A40" s="12" t="s">
        <v>80</v>
      </c>
      <c r="B40" s="12">
        <v>3</v>
      </c>
      <c r="C40" s="12">
        <v>2</v>
      </c>
      <c r="D40" s="12">
        <v>2</v>
      </c>
      <c r="E40" s="12">
        <v>3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1</v>
      </c>
      <c r="R40" s="13">
        <f t="shared" si="4"/>
        <v>0.30952380952380953</v>
      </c>
      <c r="S40" s="13">
        <f t="shared" si="5"/>
        <v>-3.2307692307692308</v>
      </c>
      <c r="T40" s="13">
        <f t="shared" si="6"/>
        <v>-1.6918777046376683</v>
      </c>
      <c r="U40" s="14">
        <f t="shared" si="7"/>
        <v>2.2012031643265898E-3</v>
      </c>
    </row>
    <row r="41" spans="1:21" x14ac:dyDescent="0.35">
      <c r="A41" s="9" t="s">
        <v>77</v>
      </c>
      <c r="B41" s="9">
        <v>23</v>
      </c>
      <c r="C41" s="9">
        <v>18</v>
      </c>
      <c r="D41" s="9">
        <v>14</v>
      </c>
      <c r="E41" s="9">
        <v>20</v>
      </c>
      <c r="F41" s="9">
        <v>5</v>
      </c>
      <c r="G41" s="9">
        <v>2</v>
      </c>
      <c r="H41" s="9">
        <v>1</v>
      </c>
      <c r="I41" s="9">
        <v>3</v>
      </c>
      <c r="J41" s="9">
        <v>2</v>
      </c>
      <c r="K41" s="9">
        <v>1</v>
      </c>
      <c r="L41" s="9">
        <v>2</v>
      </c>
      <c r="M41" s="9">
        <v>1</v>
      </c>
      <c r="N41" s="9">
        <v>1</v>
      </c>
      <c r="O41" s="9">
        <v>2</v>
      </c>
      <c r="P41" s="9">
        <v>1</v>
      </c>
      <c r="Q41" s="9">
        <v>2</v>
      </c>
      <c r="R41" s="10">
        <f t="shared" si="4"/>
        <v>0.14767932489451477</v>
      </c>
      <c r="S41" s="10">
        <f t="shared" si="5"/>
        <v>-6.7714285714285714</v>
      </c>
      <c r="T41" s="10">
        <f t="shared" si="6"/>
        <v>-2.7594602319532928</v>
      </c>
      <c r="U41" s="11">
        <f t="shared" si="7"/>
        <v>2.4333776883629127E-3</v>
      </c>
    </row>
    <row r="42" spans="1:21" x14ac:dyDescent="0.35">
      <c r="A42" s="9" t="s">
        <v>59</v>
      </c>
      <c r="B42" s="9">
        <v>43</v>
      </c>
      <c r="C42" s="9">
        <v>37</v>
      </c>
      <c r="D42" s="9">
        <v>58</v>
      </c>
      <c r="E42" s="9">
        <v>45</v>
      </c>
      <c r="F42" s="9">
        <v>12</v>
      </c>
      <c r="G42" s="9">
        <v>9</v>
      </c>
      <c r="H42" s="9">
        <v>12</v>
      </c>
      <c r="I42" s="9">
        <v>5</v>
      </c>
      <c r="J42" s="9">
        <v>9</v>
      </c>
      <c r="K42" s="9">
        <v>8</v>
      </c>
      <c r="L42" s="9">
        <v>8</v>
      </c>
      <c r="M42" s="9">
        <v>9</v>
      </c>
      <c r="N42" s="9">
        <v>9</v>
      </c>
      <c r="O42" s="9">
        <v>4</v>
      </c>
      <c r="P42" s="9">
        <v>12</v>
      </c>
      <c r="Q42" s="9">
        <v>10</v>
      </c>
      <c r="R42" s="10">
        <f t="shared" si="4"/>
        <v>0.21212121212121213</v>
      </c>
      <c r="S42" s="10">
        <f t="shared" si="5"/>
        <v>-4.7142857142857144</v>
      </c>
      <c r="T42" s="10">
        <f t="shared" si="6"/>
        <v>-2.2370391973008497</v>
      </c>
      <c r="U42" s="11">
        <f t="shared" si="7"/>
        <v>3.0817605718369773E-3</v>
      </c>
    </row>
    <row r="43" spans="1:21" s="8" customFormat="1" x14ac:dyDescent="0.35">
      <c r="A43" s="12" t="s">
        <v>49</v>
      </c>
      <c r="B43" s="12">
        <v>5</v>
      </c>
      <c r="C43" s="12">
        <v>8</v>
      </c>
      <c r="D43" s="12">
        <v>9</v>
      </c>
      <c r="E43" s="12">
        <v>8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3">
        <f t="shared" si="4"/>
        <v>0.11764705882352942</v>
      </c>
      <c r="S43" s="13">
        <f t="shared" si="5"/>
        <v>-8.5</v>
      </c>
      <c r="T43" s="13">
        <f t="shared" si="6"/>
        <v>-3.0874628412503395</v>
      </c>
      <c r="U43" s="14">
        <f t="shared" si="7"/>
        <v>3.2390370765444155E-3</v>
      </c>
    </row>
    <row r="44" spans="1:21" x14ac:dyDescent="0.35">
      <c r="A44" s="9" t="s">
        <v>30</v>
      </c>
      <c r="B44" s="9">
        <v>14</v>
      </c>
      <c r="C44" s="9">
        <v>9</v>
      </c>
      <c r="D44" s="9">
        <v>7</v>
      </c>
      <c r="E44" s="9">
        <v>11</v>
      </c>
      <c r="F44" s="9">
        <v>0</v>
      </c>
      <c r="G44" s="9">
        <v>0</v>
      </c>
      <c r="H44" s="9">
        <v>0</v>
      </c>
      <c r="I44" s="9">
        <v>0</v>
      </c>
      <c r="J44" s="9">
        <v>8</v>
      </c>
      <c r="K44" s="9">
        <v>7</v>
      </c>
      <c r="L44" s="9">
        <v>0</v>
      </c>
      <c r="M44" s="9">
        <v>0</v>
      </c>
      <c r="N44" s="9">
        <v>0</v>
      </c>
      <c r="O44" s="9">
        <v>0</v>
      </c>
      <c r="P44" s="9">
        <v>1</v>
      </c>
      <c r="Q44" s="9">
        <v>7</v>
      </c>
      <c r="R44" s="10">
        <f t="shared" si="4"/>
        <v>0.25925925925925924</v>
      </c>
      <c r="S44" s="10">
        <f t="shared" si="5"/>
        <v>-3.8571428571428572</v>
      </c>
      <c r="T44" s="10">
        <f t="shared" si="6"/>
        <v>-1.9475325801058647</v>
      </c>
      <c r="U44" s="11">
        <f t="shared" si="7"/>
        <v>3.8318488963534274E-3</v>
      </c>
    </row>
    <row r="45" spans="1:21" x14ac:dyDescent="0.35">
      <c r="A45" s="9" t="s">
        <v>127</v>
      </c>
      <c r="B45" s="9">
        <v>46</v>
      </c>
      <c r="C45" s="9">
        <v>57</v>
      </c>
      <c r="D45" s="9">
        <v>28</v>
      </c>
      <c r="E45" s="9">
        <v>40</v>
      </c>
      <c r="F45" s="9">
        <v>8</v>
      </c>
      <c r="G45" s="9">
        <v>1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10">
        <f t="shared" si="4"/>
        <v>0.04</v>
      </c>
      <c r="S45" s="10">
        <f t="shared" si="5"/>
        <v>-25</v>
      </c>
      <c r="T45" s="10">
        <f t="shared" si="6"/>
        <v>-4.6438561897747244</v>
      </c>
      <c r="U45" s="11">
        <f t="shared" si="7"/>
        <v>5.7608994441406235E-3</v>
      </c>
    </row>
    <row r="46" spans="1:21" x14ac:dyDescent="0.35">
      <c r="A46" s="18" t="s">
        <v>38</v>
      </c>
      <c r="B46" s="18">
        <v>6</v>
      </c>
      <c r="C46" s="18">
        <v>3</v>
      </c>
      <c r="D46" s="18">
        <v>4</v>
      </c>
      <c r="E46" s="18">
        <v>5</v>
      </c>
      <c r="F46" s="18">
        <v>1</v>
      </c>
      <c r="G46" s="18">
        <v>1</v>
      </c>
      <c r="H46" s="18">
        <v>0</v>
      </c>
      <c r="I46" s="18">
        <v>1</v>
      </c>
      <c r="J46" s="18">
        <v>0</v>
      </c>
      <c r="K46" s="18">
        <v>0</v>
      </c>
      <c r="L46" s="18">
        <v>2</v>
      </c>
      <c r="M46" s="18">
        <v>1</v>
      </c>
      <c r="N46" s="18">
        <v>1</v>
      </c>
      <c r="O46" s="18">
        <v>1</v>
      </c>
      <c r="P46" s="18">
        <v>0</v>
      </c>
      <c r="Q46" s="18">
        <v>1</v>
      </c>
      <c r="R46" s="19">
        <f t="shared" si="4"/>
        <v>0.31818181818181818</v>
      </c>
      <c r="S46" s="19">
        <f t="shared" si="5"/>
        <v>-3.1428571428571428</v>
      </c>
      <c r="T46" s="19">
        <f t="shared" si="6"/>
        <v>-1.6520766965796934</v>
      </c>
      <c r="U46" s="20">
        <f t="shared" si="7"/>
        <v>7.5154732782366776E-3</v>
      </c>
    </row>
    <row r="47" spans="1:21" x14ac:dyDescent="0.35">
      <c r="A47" s="9" t="s">
        <v>74</v>
      </c>
      <c r="B47" s="9">
        <v>9</v>
      </c>
      <c r="C47" s="9">
        <v>10</v>
      </c>
      <c r="D47" s="9">
        <v>20</v>
      </c>
      <c r="E47" s="9">
        <v>16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10">
        <f t="shared" si="4"/>
        <v>6.7796610169491525E-2</v>
      </c>
      <c r="S47" s="10">
        <f t="shared" si="5"/>
        <v>-14.75</v>
      </c>
      <c r="T47" s="10">
        <f t="shared" si="6"/>
        <v>-3.8826430493618416</v>
      </c>
      <c r="U47" s="11">
        <f t="shared" si="7"/>
        <v>1.3106264001439783E-2</v>
      </c>
    </row>
    <row r="48" spans="1:21" x14ac:dyDescent="0.35">
      <c r="A48" s="12" t="s">
        <v>44</v>
      </c>
      <c r="B48" s="12">
        <v>3</v>
      </c>
      <c r="C48" s="12">
        <v>3</v>
      </c>
      <c r="D48" s="12">
        <v>1</v>
      </c>
      <c r="E48" s="12">
        <v>4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3">
        <f t="shared" si="4"/>
        <v>0.26666666666666666</v>
      </c>
      <c r="S48" s="13">
        <f t="shared" si="5"/>
        <v>-3.75</v>
      </c>
      <c r="T48" s="13">
        <f t="shared" si="6"/>
        <v>-1.9068905956085187</v>
      </c>
      <c r="U48" s="14">
        <f t="shared" si="7"/>
        <v>2.2151967933775073E-2</v>
      </c>
    </row>
    <row r="49" spans="1:21" x14ac:dyDescent="0.35">
      <c r="A49" s="12" t="s">
        <v>88</v>
      </c>
      <c r="B49" s="12">
        <v>3</v>
      </c>
      <c r="C49" s="12">
        <v>2</v>
      </c>
      <c r="D49" s="12">
        <v>6</v>
      </c>
      <c r="E49" s="12">
        <v>5</v>
      </c>
      <c r="F49" s="12">
        <v>1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3">
        <f t="shared" si="4"/>
        <v>0.21666666666666667</v>
      </c>
      <c r="S49" s="13">
        <f t="shared" si="5"/>
        <v>-4.615384615384615</v>
      </c>
      <c r="T49" s="13">
        <f t="shared" si="6"/>
        <v>-2.2064508774674265</v>
      </c>
      <c r="U49" s="14">
        <f t="shared" si="7"/>
        <v>2.2762093162949869E-2</v>
      </c>
    </row>
    <row r="50" spans="1:21" x14ac:dyDescent="0.35">
      <c r="A50" s="12" t="s">
        <v>76</v>
      </c>
      <c r="B50" s="12">
        <v>3</v>
      </c>
      <c r="C50" s="12">
        <v>3</v>
      </c>
      <c r="D50" s="12">
        <v>1</v>
      </c>
      <c r="E50" s="12">
        <v>5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1</v>
      </c>
      <c r="R50" s="13">
        <f t="shared" si="4"/>
        <v>0.27083333333333331</v>
      </c>
      <c r="S50" s="13">
        <f t="shared" si="5"/>
        <v>-3.6923076923076925</v>
      </c>
      <c r="T50" s="13">
        <f t="shared" si="6"/>
        <v>-1.8845227825800641</v>
      </c>
      <c r="U50" s="14">
        <f t="shared" si="7"/>
        <v>3.6747341790602031E-2</v>
      </c>
    </row>
    <row r="51" spans="1:21" x14ac:dyDescent="0.35">
      <c r="A51" s="12" t="s">
        <v>95</v>
      </c>
      <c r="B51" s="12">
        <v>5</v>
      </c>
      <c r="C51" s="12">
        <v>1</v>
      </c>
      <c r="D51" s="12">
        <v>2</v>
      </c>
      <c r="E51" s="12">
        <v>3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3">
        <f t="shared" si="4"/>
        <v>0.26666666666666666</v>
      </c>
      <c r="S51" s="13">
        <f t="shared" si="5"/>
        <v>-3.75</v>
      </c>
      <c r="T51" s="13">
        <f t="shared" si="6"/>
        <v>-1.9068905956085187</v>
      </c>
      <c r="U51" s="14">
        <f t="shared" si="7"/>
        <v>4.8566856559801017E-2</v>
      </c>
    </row>
    <row r="52" spans="1:21" x14ac:dyDescent="0.35">
      <c r="A52" s="2" t="s">
        <v>64</v>
      </c>
      <c r="B52">
        <v>3</v>
      </c>
      <c r="C52">
        <v>5</v>
      </c>
      <c r="D52">
        <v>3</v>
      </c>
      <c r="E52">
        <v>3</v>
      </c>
      <c r="F52">
        <v>11</v>
      </c>
      <c r="G52">
        <v>13</v>
      </c>
      <c r="H52">
        <v>17</v>
      </c>
      <c r="I52">
        <v>6</v>
      </c>
      <c r="J52">
        <v>13</v>
      </c>
      <c r="K52">
        <v>12</v>
      </c>
      <c r="L52">
        <v>10</v>
      </c>
      <c r="M52">
        <v>15</v>
      </c>
      <c r="N52">
        <v>8</v>
      </c>
      <c r="O52">
        <v>10</v>
      </c>
      <c r="P52">
        <v>12</v>
      </c>
      <c r="Q52">
        <v>9</v>
      </c>
      <c r="R52" s="3">
        <f t="shared" si="4"/>
        <v>2.7407407407407405</v>
      </c>
      <c r="S52" s="3">
        <f t="shared" si="5"/>
        <v>2.7407407407407405</v>
      </c>
      <c r="T52" s="3">
        <f t="shared" si="6"/>
        <v>1.4545658634654812</v>
      </c>
      <c r="U52" s="7">
        <f t="shared" si="7"/>
        <v>1.9569538531493796E-6</v>
      </c>
    </row>
    <row r="53" spans="1:21" x14ac:dyDescent="0.35">
      <c r="A53" s="2" t="s">
        <v>15</v>
      </c>
      <c r="B53">
        <v>20</v>
      </c>
      <c r="C53">
        <v>13</v>
      </c>
      <c r="D53">
        <v>18</v>
      </c>
      <c r="E53">
        <v>23</v>
      </c>
      <c r="F53">
        <v>39</v>
      </c>
      <c r="G53">
        <v>39</v>
      </c>
      <c r="H53">
        <v>42</v>
      </c>
      <c r="I53">
        <v>36</v>
      </c>
      <c r="J53">
        <v>59</v>
      </c>
      <c r="K53">
        <v>53</v>
      </c>
      <c r="L53">
        <v>42</v>
      </c>
      <c r="M53">
        <v>35</v>
      </c>
      <c r="N53">
        <v>41</v>
      </c>
      <c r="O53">
        <v>35</v>
      </c>
      <c r="P53">
        <v>52</v>
      </c>
      <c r="Q53">
        <v>61</v>
      </c>
      <c r="R53" s="3">
        <f t="shared" si="4"/>
        <v>2.3333333333333335</v>
      </c>
      <c r="S53" s="3">
        <f t="shared" si="5"/>
        <v>2.3333333333333335</v>
      </c>
      <c r="T53" s="3">
        <f t="shared" si="6"/>
        <v>1.2223924213364481</v>
      </c>
      <c r="U53" s="7">
        <f t="shared" si="7"/>
        <v>5.9923068856603313E-6</v>
      </c>
    </row>
    <row r="54" spans="1:21" x14ac:dyDescent="0.35">
      <c r="A54" s="2" t="s">
        <v>102</v>
      </c>
      <c r="B54">
        <v>6</v>
      </c>
      <c r="C54">
        <v>5</v>
      </c>
      <c r="D54">
        <v>5</v>
      </c>
      <c r="E54">
        <v>6</v>
      </c>
      <c r="F54">
        <v>9</v>
      </c>
      <c r="G54">
        <v>11</v>
      </c>
      <c r="H54">
        <v>10</v>
      </c>
      <c r="I54">
        <v>10</v>
      </c>
      <c r="J54">
        <v>12</v>
      </c>
      <c r="K54">
        <v>10</v>
      </c>
      <c r="L54">
        <v>10</v>
      </c>
      <c r="M54">
        <v>12</v>
      </c>
      <c r="N54">
        <v>9</v>
      </c>
      <c r="O54">
        <v>9</v>
      </c>
      <c r="P54">
        <v>14</v>
      </c>
      <c r="Q54">
        <v>18</v>
      </c>
      <c r="R54" s="3">
        <f t="shared" si="4"/>
        <v>1.8717948717948716</v>
      </c>
      <c r="S54" s="3">
        <f t="shared" si="5"/>
        <v>1.8717948717948716</v>
      </c>
      <c r="T54" s="3">
        <f t="shared" si="6"/>
        <v>0.90442234001776867</v>
      </c>
      <c r="U54" s="7">
        <f t="shared" si="7"/>
        <v>8.0324290112281151E-6</v>
      </c>
    </row>
    <row r="55" spans="1:21" x14ac:dyDescent="0.35">
      <c r="A55" s="2" t="s">
        <v>36</v>
      </c>
      <c r="B55">
        <v>2</v>
      </c>
      <c r="C55">
        <v>1</v>
      </c>
      <c r="D55">
        <v>2</v>
      </c>
      <c r="E55">
        <v>2</v>
      </c>
      <c r="F55">
        <v>4</v>
      </c>
      <c r="G55">
        <v>4</v>
      </c>
      <c r="H55">
        <v>6</v>
      </c>
      <c r="I55">
        <v>4</v>
      </c>
      <c r="J55">
        <v>5</v>
      </c>
      <c r="K55">
        <v>4</v>
      </c>
      <c r="L55">
        <v>5</v>
      </c>
      <c r="M55">
        <v>4</v>
      </c>
      <c r="N55">
        <v>4</v>
      </c>
      <c r="O55">
        <v>6</v>
      </c>
      <c r="P55">
        <v>4</v>
      </c>
      <c r="Q55">
        <v>3</v>
      </c>
      <c r="R55" s="3">
        <f t="shared" si="4"/>
        <v>1.9696969696969697</v>
      </c>
      <c r="S55" s="3">
        <f t="shared" si="5"/>
        <v>1.9696969696969697</v>
      </c>
      <c r="T55" s="3">
        <f t="shared" si="6"/>
        <v>0.97797369367000109</v>
      </c>
      <c r="U55" s="7">
        <f t="shared" si="7"/>
        <v>2.5302634739173744E-5</v>
      </c>
    </row>
    <row r="56" spans="1:21" x14ac:dyDescent="0.35">
      <c r="A56" s="2" t="s">
        <v>72</v>
      </c>
      <c r="B56">
        <v>13</v>
      </c>
      <c r="C56">
        <v>10</v>
      </c>
      <c r="D56">
        <v>17</v>
      </c>
      <c r="E56">
        <v>12</v>
      </c>
      <c r="F56">
        <v>32</v>
      </c>
      <c r="G56">
        <v>32</v>
      </c>
      <c r="H56">
        <v>32</v>
      </c>
      <c r="I56">
        <v>26</v>
      </c>
      <c r="J56">
        <v>14</v>
      </c>
      <c r="K56">
        <v>25</v>
      </c>
      <c r="L56">
        <v>25</v>
      </c>
      <c r="M56">
        <v>30</v>
      </c>
      <c r="N56">
        <v>32</v>
      </c>
      <c r="O56">
        <v>32</v>
      </c>
      <c r="P56">
        <v>33</v>
      </c>
      <c r="Q56">
        <v>26</v>
      </c>
      <c r="R56" s="3">
        <f t="shared" si="4"/>
        <v>2.0892857142857144</v>
      </c>
      <c r="S56" s="3">
        <f t="shared" si="5"/>
        <v>2.0892857142857144</v>
      </c>
      <c r="T56" s="3">
        <f t="shared" si="6"/>
        <v>1.0630097975258006</v>
      </c>
      <c r="U56" s="7">
        <f t="shared" si="7"/>
        <v>3.104864548859624E-5</v>
      </c>
    </row>
    <row r="57" spans="1:21" x14ac:dyDescent="0.35">
      <c r="A57" s="2" t="s">
        <v>20</v>
      </c>
      <c r="B57">
        <v>480</v>
      </c>
      <c r="C57">
        <v>510</v>
      </c>
      <c r="D57">
        <v>526</v>
      </c>
      <c r="E57">
        <v>527</v>
      </c>
      <c r="F57">
        <v>638</v>
      </c>
      <c r="G57">
        <v>603</v>
      </c>
      <c r="H57">
        <v>652</v>
      </c>
      <c r="I57">
        <v>593</v>
      </c>
      <c r="J57">
        <v>639</v>
      </c>
      <c r="K57">
        <v>625</v>
      </c>
      <c r="L57">
        <v>609</v>
      </c>
      <c r="M57">
        <v>683</v>
      </c>
      <c r="N57">
        <v>582</v>
      </c>
      <c r="O57">
        <v>607</v>
      </c>
      <c r="P57">
        <v>685</v>
      </c>
      <c r="Q57">
        <v>622</v>
      </c>
      <c r="R57" s="3">
        <f t="shared" si="4"/>
        <v>1.2294414590457581</v>
      </c>
      <c r="S57" s="3">
        <f t="shared" si="5"/>
        <v>1.2294414590457581</v>
      </c>
      <c r="T57" s="3">
        <f t="shared" si="6"/>
        <v>0.29800304135523686</v>
      </c>
      <c r="U57" s="7">
        <f t="shared" si="7"/>
        <v>4.1238860942041136E-5</v>
      </c>
    </row>
    <row r="58" spans="1:21" x14ac:dyDescent="0.35">
      <c r="A58" s="2" t="s">
        <v>53</v>
      </c>
      <c r="B58">
        <v>3</v>
      </c>
      <c r="C58">
        <v>3</v>
      </c>
      <c r="D58">
        <v>3</v>
      </c>
      <c r="E58">
        <v>4</v>
      </c>
      <c r="F58">
        <v>5</v>
      </c>
      <c r="G58">
        <v>5</v>
      </c>
      <c r="H58">
        <v>6</v>
      </c>
      <c r="I58">
        <v>7</v>
      </c>
      <c r="J58">
        <v>6</v>
      </c>
      <c r="K58">
        <v>5</v>
      </c>
      <c r="L58">
        <v>6</v>
      </c>
      <c r="M58">
        <v>5</v>
      </c>
      <c r="N58">
        <v>5</v>
      </c>
      <c r="O58">
        <v>5</v>
      </c>
      <c r="P58">
        <v>7</v>
      </c>
      <c r="Q58">
        <v>7</v>
      </c>
      <c r="R58" s="3">
        <f t="shared" si="4"/>
        <v>1.588235294117647</v>
      </c>
      <c r="S58" s="3">
        <f t="shared" si="5"/>
        <v>1.588235294117647</v>
      </c>
      <c r="T58" s="3">
        <f t="shared" si="6"/>
        <v>0.66742466091312913</v>
      </c>
      <c r="U58" s="7">
        <f t="shared" si="7"/>
        <v>4.6184383612096573E-5</v>
      </c>
    </row>
    <row r="59" spans="1:21" x14ac:dyDescent="0.35">
      <c r="A59" s="2" t="s">
        <v>129</v>
      </c>
      <c r="B59">
        <v>68</v>
      </c>
      <c r="C59">
        <v>62</v>
      </c>
      <c r="D59">
        <v>54</v>
      </c>
      <c r="E59">
        <v>64</v>
      </c>
      <c r="F59">
        <v>22</v>
      </c>
      <c r="G59">
        <v>44</v>
      </c>
      <c r="H59">
        <v>11</v>
      </c>
      <c r="I59">
        <v>52</v>
      </c>
      <c r="J59">
        <v>15</v>
      </c>
      <c r="K59">
        <v>11</v>
      </c>
      <c r="L59">
        <v>48</v>
      </c>
      <c r="M59">
        <v>20</v>
      </c>
      <c r="N59">
        <v>69</v>
      </c>
      <c r="O59">
        <v>21</v>
      </c>
      <c r="P59">
        <v>15</v>
      </c>
      <c r="Q59">
        <v>11</v>
      </c>
      <c r="R59" s="3">
        <f t="shared" si="4"/>
        <v>0.46428571428571425</v>
      </c>
      <c r="S59" s="3">
        <f t="shared" si="5"/>
        <v>-2.1538461538461542</v>
      </c>
      <c r="T59" s="3">
        <f t="shared" si="6"/>
        <v>-1.1069152039165122</v>
      </c>
      <c r="U59" s="7">
        <f t="shared" si="7"/>
        <v>1.1810377845460405E-4</v>
      </c>
    </row>
    <row r="60" spans="1:21" x14ac:dyDescent="0.35">
      <c r="A60" s="2" t="s">
        <v>58</v>
      </c>
      <c r="B60">
        <v>10</v>
      </c>
      <c r="C60">
        <v>6</v>
      </c>
      <c r="D60">
        <v>5</v>
      </c>
      <c r="E60">
        <v>5</v>
      </c>
      <c r="F60">
        <v>15</v>
      </c>
      <c r="G60">
        <v>17</v>
      </c>
      <c r="H60">
        <v>17</v>
      </c>
      <c r="I60">
        <v>14</v>
      </c>
      <c r="J60">
        <v>15</v>
      </c>
      <c r="K60">
        <v>24</v>
      </c>
      <c r="L60">
        <v>13</v>
      </c>
      <c r="M60">
        <v>17</v>
      </c>
      <c r="N60">
        <v>11</v>
      </c>
      <c r="O60">
        <v>14</v>
      </c>
      <c r="P60">
        <v>23</v>
      </c>
      <c r="Q60">
        <v>21</v>
      </c>
      <c r="R60" s="3">
        <f t="shared" si="4"/>
        <v>2.3666666666666667</v>
      </c>
      <c r="S60" s="3">
        <f t="shared" si="5"/>
        <v>2.3666666666666667</v>
      </c>
      <c r="T60" s="3">
        <f t="shared" si="6"/>
        <v>1.2428565238961637</v>
      </c>
      <c r="U60" s="7">
        <f t="shared" si="7"/>
        <v>1.5363212776220534E-4</v>
      </c>
    </row>
    <row r="61" spans="1:21" x14ac:dyDescent="0.35">
      <c r="A61" s="2" t="s">
        <v>99</v>
      </c>
      <c r="B61">
        <v>0</v>
      </c>
      <c r="C61">
        <v>0</v>
      </c>
      <c r="D61">
        <v>0</v>
      </c>
      <c r="E61">
        <v>0</v>
      </c>
      <c r="F61">
        <v>1</v>
      </c>
      <c r="G61">
        <v>1</v>
      </c>
      <c r="H61">
        <v>1</v>
      </c>
      <c r="I61">
        <v>2</v>
      </c>
      <c r="J61">
        <v>0</v>
      </c>
      <c r="K61">
        <v>1</v>
      </c>
      <c r="L61">
        <v>2</v>
      </c>
      <c r="M61">
        <v>0</v>
      </c>
      <c r="N61">
        <v>2</v>
      </c>
      <c r="O61">
        <v>1</v>
      </c>
      <c r="P61">
        <v>1</v>
      </c>
      <c r="Q61">
        <v>1</v>
      </c>
      <c r="R61" s="3">
        <f t="shared" si="4"/>
        <v>2.0833333333333335</v>
      </c>
      <c r="S61" s="3">
        <f t="shared" si="5"/>
        <v>2.0833333333333335</v>
      </c>
      <c r="T61" s="3">
        <f t="shared" si="6"/>
        <v>1.0588936890535687</v>
      </c>
      <c r="U61" s="7">
        <f t="shared" si="7"/>
        <v>1.5717838510618325E-4</v>
      </c>
    </row>
    <row r="62" spans="1:21" x14ac:dyDescent="0.35">
      <c r="A62" s="2" t="s">
        <v>19</v>
      </c>
      <c r="B62">
        <v>28</v>
      </c>
      <c r="C62">
        <v>26</v>
      </c>
      <c r="D62">
        <v>19</v>
      </c>
      <c r="E62">
        <v>33</v>
      </c>
      <c r="F62">
        <v>35</v>
      </c>
      <c r="G62">
        <v>38</v>
      </c>
      <c r="H62">
        <v>51</v>
      </c>
      <c r="I62">
        <v>47</v>
      </c>
      <c r="J62">
        <v>77</v>
      </c>
      <c r="K62">
        <v>63</v>
      </c>
      <c r="L62">
        <v>45</v>
      </c>
      <c r="M62">
        <v>40</v>
      </c>
      <c r="N62">
        <v>46</v>
      </c>
      <c r="O62">
        <v>57</v>
      </c>
      <c r="P62">
        <v>55</v>
      </c>
      <c r="Q62">
        <v>66</v>
      </c>
      <c r="R62" s="3">
        <f t="shared" si="4"/>
        <v>1.915151515151515</v>
      </c>
      <c r="S62" s="3">
        <f t="shared" si="5"/>
        <v>1.915151515151515</v>
      </c>
      <c r="T62" s="3">
        <f t="shared" si="6"/>
        <v>0.93745853393128709</v>
      </c>
      <c r="U62" s="7">
        <f t="shared" si="7"/>
        <v>1.6110917468525746E-4</v>
      </c>
    </row>
    <row r="63" spans="1:21" x14ac:dyDescent="0.35">
      <c r="A63" s="2" t="s">
        <v>104</v>
      </c>
      <c r="B63">
        <v>1</v>
      </c>
      <c r="C63">
        <v>0</v>
      </c>
      <c r="D63">
        <v>0</v>
      </c>
      <c r="E63">
        <v>0</v>
      </c>
      <c r="F63">
        <v>1</v>
      </c>
      <c r="G63">
        <v>1</v>
      </c>
      <c r="H63">
        <v>2</v>
      </c>
      <c r="I63">
        <v>3</v>
      </c>
      <c r="J63">
        <v>2</v>
      </c>
      <c r="K63">
        <v>4</v>
      </c>
      <c r="L63">
        <v>2</v>
      </c>
      <c r="M63">
        <v>2</v>
      </c>
      <c r="N63">
        <v>3</v>
      </c>
      <c r="O63">
        <v>2</v>
      </c>
      <c r="P63">
        <v>3</v>
      </c>
      <c r="Q63">
        <v>3</v>
      </c>
      <c r="R63" s="3">
        <f t="shared" si="4"/>
        <v>2.6666666666666665</v>
      </c>
      <c r="S63" s="3">
        <f t="shared" si="5"/>
        <v>2.6666666666666665</v>
      </c>
      <c r="T63" s="3">
        <f t="shared" si="6"/>
        <v>1.4150374992788437</v>
      </c>
      <c r="U63" s="7">
        <f t="shared" si="7"/>
        <v>1.8994394591349627E-4</v>
      </c>
    </row>
    <row r="64" spans="1:21" x14ac:dyDescent="0.35">
      <c r="A64" s="2" t="s">
        <v>47</v>
      </c>
      <c r="B64">
        <v>6</v>
      </c>
      <c r="C64">
        <v>3</v>
      </c>
      <c r="D64">
        <v>5</v>
      </c>
      <c r="E64">
        <v>4</v>
      </c>
      <c r="F64">
        <v>8</v>
      </c>
      <c r="G64">
        <v>9</v>
      </c>
      <c r="H64">
        <v>12</v>
      </c>
      <c r="I64">
        <v>9</v>
      </c>
      <c r="J64">
        <v>13</v>
      </c>
      <c r="K64">
        <v>11</v>
      </c>
      <c r="L64">
        <v>7</v>
      </c>
      <c r="M64">
        <v>7</v>
      </c>
      <c r="N64">
        <v>8</v>
      </c>
      <c r="O64">
        <v>10</v>
      </c>
      <c r="P64">
        <v>11</v>
      </c>
      <c r="Q64">
        <v>13</v>
      </c>
      <c r="R64" s="3">
        <f t="shared" si="4"/>
        <v>1.9696969696969697</v>
      </c>
      <c r="S64" s="3">
        <f t="shared" si="5"/>
        <v>1.9696969696969697</v>
      </c>
      <c r="T64" s="3">
        <f t="shared" si="6"/>
        <v>0.97797369367000109</v>
      </c>
      <c r="U64" s="7">
        <f t="shared" si="7"/>
        <v>2.1098113328008093E-4</v>
      </c>
    </row>
    <row r="65" spans="1:21" x14ac:dyDescent="0.35">
      <c r="A65" s="2" t="s">
        <v>57</v>
      </c>
      <c r="B65">
        <v>4</v>
      </c>
      <c r="C65">
        <v>3</v>
      </c>
      <c r="D65">
        <v>3</v>
      </c>
      <c r="E65">
        <v>2</v>
      </c>
      <c r="F65">
        <v>7</v>
      </c>
      <c r="G65">
        <v>12</v>
      </c>
      <c r="H65">
        <v>4</v>
      </c>
      <c r="I65">
        <v>11</v>
      </c>
      <c r="J65">
        <v>10</v>
      </c>
      <c r="K65">
        <v>5</v>
      </c>
      <c r="L65">
        <v>17</v>
      </c>
      <c r="M65">
        <v>5</v>
      </c>
      <c r="N65">
        <v>12</v>
      </c>
      <c r="O65">
        <v>9</v>
      </c>
      <c r="P65">
        <v>12</v>
      </c>
      <c r="Q65">
        <v>5</v>
      </c>
      <c r="R65" s="3">
        <f t="shared" si="4"/>
        <v>2.5208333333333335</v>
      </c>
      <c r="S65" s="3">
        <f t="shared" si="5"/>
        <v>2.5208333333333335</v>
      </c>
      <c r="T65" s="3">
        <f t="shared" si="6"/>
        <v>1.3339007365534383</v>
      </c>
      <c r="U65" s="7">
        <f t="shared" si="7"/>
        <v>2.2983126711081066E-4</v>
      </c>
    </row>
    <row r="66" spans="1:21" x14ac:dyDescent="0.35">
      <c r="A66" s="2" t="s">
        <v>101</v>
      </c>
      <c r="B66">
        <v>0</v>
      </c>
      <c r="C66">
        <v>0</v>
      </c>
      <c r="D66">
        <v>0</v>
      </c>
      <c r="E66">
        <v>0</v>
      </c>
      <c r="F66">
        <v>1</v>
      </c>
      <c r="G66">
        <v>2</v>
      </c>
      <c r="H66">
        <v>1</v>
      </c>
      <c r="I66">
        <v>2</v>
      </c>
      <c r="J66">
        <v>1</v>
      </c>
      <c r="K66">
        <v>1</v>
      </c>
      <c r="L66">
        <v>1</v>
      </c>
      <c r="M66">
        <v>0</v>
      </c>
      <c r="N66">
        <v>3</v>
      </c>
      <c r="O66">
        <v>2</v>
      </c>
      <c r="P66">
        <v>4</v>
      </c>
      <c r="Q66">
        <v>3</v>
      </c>
      <c r="R66" s="3">
        <f t="shared" si="4"/>
        <v>2.75</v>
      </c>
      <c r="S66" s="3">
        <f t="shared" si="5"/>
        <v>2.75</v>
      </c>
      <c r="T66" s="3">
        <f t="shared" si="6"/>
        <v>1.4594316186372973</v>
      </c>
      <c r="U66" s="7">
        <f t="shared" si="7"/>
        <v>2.4247612214648164E-4</v>
      </c>
    </row>
    <row r="67" spans="1:21" x14ac:dyDescent="0.35">
      <c r="A67" s="2" t="s">
        <v>132</v>
      </c>
      <c r="B67">
        <v>0</v>
      </c>
      <c r="C67">
        <v>0</v>
      </c>
      <c r="D67">
        <v>0</v>
      </c>
      <c r="E67">
        <v>0</v>
      </c>
      <c r="F67">
        <v>1</v>
      </c>
      <c r="G67">
        <v>0</v>
      </c>
      <c r="H67">
        <v>2</v>
      </c>
      <c r="I67">
        <v>3</v>
      </c>
      <c r="J67">
        <v>3</v>
      </c>
      <c r="K67">
        <v>0</v>
      </c>
      <c r="L67">
        <v>2</v>
      </c>
      <c r="M67">
        <v>2</v>
      </c>
      <c r="N67">
        <v>1</v>
      </c>
      <c r="O67">
        <v>1</v>
      </c>
      <c r="P67">
        <v>2</v>
      </c>
      <c r="Q67">
        <v>1</v>
      </c>
      <c r="R67" s="3">
        <f t="shared" si="4"/>
        <v>2.5</v>
      </c>
      <c r="S67" s="3">
        <f t="shared" si="5"/>
        <v>2.5</v>
      </c>
      <c r="T67" s="3">
        <f t="shared" si="6"/>
        <v>1.3219280948873624</v>
      </c>
      <c r="U67" s="7">
        <f t="shared" si="7"/>
        <v>2.9623925806520414E-4</v>
      </c>
    </row>
    <row r="68" spans="1:21" x14ac:dyDescent="0.35">
      <c r="A68" s="2" t="s">
        <v>23</v>
      </c>
      <c r="B68">
        <v>38</v>
      </c>
      <c r="C68">
        <v>34</v>
      </c>
      <c r="D68">
        <v>47</v>
      </c>
      <c r="E68">
        <v>42</v>
      </c>
      <c r="F68">
        <v>9</v>
      </c>
      <c r="G68">
        <v>19</v>
      </c>
      <c r="H68">
        <v>7</v>
      </c>
      <c r="I68">
        <v>18</v>
      </c>
      <c r="J68">
        <v>15</v>
      </c>
      <c r="K68">
        <v>11</v>
      </c>
      <c r="L68">
        <v>23</v>
      </c>
      <c r="M68">
        <v>11</v>
      </c>
      <c r="N68">
        <v>30</v>
      </c>
      <c r="O68">
        <v>13</v>
      </c>
      <c r="P68">
        <v>17</v>
      </c>
      <c r="Q68">
        <v>18</v>
      </c>
      <c r="R68" s="3">
        <f t="shared" ref="R68:R99" si="8">(SUM(F68:Q68)+12)/(SUM(B68:E68)+4)*4/12</f>
        <v>0.41010101010101008</v>
      </c>
      <c r="S68" s="3">
        <f t="shared" ref="S68:S99" si="9">IF(R68&lt;1,-1/R68,R68)</f>
        <v>-2.4384236453201971</v>
      </c>
      <c r="T68" s="3">
        <f t="shared" ref="T68:T99" si="10">LOG(ABS(S68),2)*SIGN(S68)</f>
        <v>-1.2859487977817958</v>
      </c>
      <c r="U68" s="7">
        <f t="shared" ref="U68:U99" si="11">_xlfn.T.TEST(F68:Q68,B68:E68,2,3)</f>
        <v>3.5823998623873429E-4</v>
      </c>
    </row>
    <row r="69" spans="1:21" x14ac:dyDescent="0.35">
      <c r="A69" s="2" t="s">
        <v>131</v>
      </c>
      <c r="B69">
        <v>7</v>
      </c>
      <c r="C69">
        <v>3</v>
      </c>
      <c r="D69">
        <v>3</v>
      </c>
      <c r="E69">
        <v>7</v>
      </c>
      <c r="F69">
        <v>16</v>
      </c>
      <c r="G69">
        <v>14</v>
      </c>
      <c r="H69">
        <v>17</v>
      </c>
      <c r="I69">
        <v>10</v>
      </c>
      <c r="J69">
        <v>19</v>
      </c>
      <c r="K69">
        <v>17</v>
      </c>
      <c r="L69">
        <v>13</v>
      </c>
      <c r="M69">
        <v>11</v>
      </c>
      <c r="N69">
        <v>11</v>
      </c>
      <c r="O69">
        <v>15</v>
      </c>
      <c r="P69">
        <v>16</v>
      </c>
      <c r="Q69">
        <v>17</v>
      </c>
      <c r="R69" s="3">
        <f t="shared" si="8"/>
        <v>2.6111111111111112</v>
      </c>
      <c r="S69" s="3">
        <f t="shared" si="9"/>
        <v>2.6111111111111112</v>
      </c>
      <c r="T69" s="3">
        <f t="shared" si="10"/>
        <v>1.384663850235325</v>
      </c>
      <c r="U69" s="7">
        <f t="shared" si="11"/>
        <v>3.6964803204657507E-4</v>
      </c>
    </row>
    <row r="70" spans="1:21" x14ac:dyDescent="0.35">
      <c r="A70" s="2" t="s">
        <v>89</v>
      </c>
      <c r="B70">
        <v>5</v>
      </c>
      <c r="C70">
        <v>4</v>
      </c>
      <c r="D70">
        <v>6</v>
      </c>
      <c r="E70">
        <v>7</v>
      </c>
      <c r="F70">
        <v>8</v>
      </c>
      <c r="G70">
        <v>9</v>
      </c>
      <c r="H70">
        <v>7</v>
      </c>
      <c r="I70">
        <v>11</v>
      </c>
      <c r="J70">
        <v>10</v>
      </c>
      <c r="K70">
        <v>12</v>
      </c>
      <c r="L70">
        <v>11</v>
      </c>
      <c r="M70">
        <v>9</v>
      </c>
      <c r="N70">
        <v>10</v>
      </c>
      <c r="O70">
        <v>9</v>
      </c>
      <c r="P70">
        <v>13</v>
      </c>
      <c r="Q70">
        <v>16</v>
      </c>
      <c r="R70" s="3">
        <f t="shared" si="8"/>
        <v>1.7564102564102564</v>
      </c>
      <c r="S70" s="3">
        <f t="shared" si="9"/>
        <v>1.7564102564102564</v>
      </c>
      <c r="T70" s="3">
        <f t="shared" si="10"/>
        <v>0.81262986409827842</v>
      </c>
      <c r="U70" s="7">
        <f t="shared" si="11"/>
        <v>3.8359641529406524E-4</v>
      </c>
    </row>
    <row r="71" spans="1:21" x14ac:dyDescent="0.35">
      <c r="A71" s="2" t="s">
        <v>119</v>
      </c>
      <c r="B71">
        <v>0</v>
      </c>
      <c r="C71">
        <v>0</v>
      </c>
      <c r="D71">
        <v>0</v>
      </c>
      <c r="E71">
        <v>0</v>
      </c>
      <c r="F71">
        <v>4</v>
      </c>
      <c r="G71">
        <v>1</v>
      </c>
      <c r="H71">
        <v>2</v>
      </c>
      <c r="I71">
        <v>0</v>
      </c>
      <c r="J71">
        <v>3</v>
      </c>
      <c r="K71">
        <v>1</v>
      </c>
      <c r="L71">
        <v>2</v>
      </c>
      <c r="M71">
        <v>3</v>
      </c>
      <c r="N71">
        <v>0</v>
      </c>
      <c r="O71">
        <v>1</v>
      </c>
      <c r="P71">
        <v>2</v>
      </c>
      <c r="Q71">
        <v>2</v>
      </c>
      <c r="R71" s="3">
        <f t="shared" si="8"/>
        <v>2.75</v>
      </c>
      <c r="S71" s="3">
        <f t="shared" si="9"/>
        <v>2.75</v>
      </c>
      <c r="T71" s="3">
        <f t="shared" si="10"/>
        <v>1.4594316186372973</v>
      </c>
      <c r="U71" s="7">
        <f t="shared" si="11"/>
        <v>4.1043306050465145E-4</v>
      </c>
    </row>
    <row r="72" spans="1:21" x14ac:dyDescent="0.35">
      <c r="A72" s="2" t="s">
        <v>56</v>
      </c>
      <c r="B72">
        <v>2</v>
      </c>
      <c r="C72">
        <v>1</v>
      </c>
      <c r="D72">
        <v>2</v>
      </c>
      <c r="E72">
        <v>2</v>
      </c>
      <c r="F72">
        <v>3</v>
      </c>
      <c r="G72">
        <v>4</v>
      </c>
      <c r="H72">
        <v>4</v>
      </c>
      <c r="I72">
        <v>4</v>
      </c>
      <c r="J72">
        <v>5</v>
      </c>
      <c r="K72">
        <v>7</v>
      </c>
      <c r="L72">
        <v>3</v>
      </c>
      <c r="M72">
        <v>2</v>
      </c>
      <c r="N72">
        <v>3</v>
      </c>
      <c r="O72">
        <v>7</v>
      </c>
      <c r="P72">
        <v>6</v>
      </c>
      <c r="Q72">
        <v>9</v>
      </c>
      <c r="R72" s="3">
        <f t="shared" si="8"/>
        <v>2.0909090909090908</v>
      </c>
      <c r="S72" s="3">
        <f t="shared" si="9"/>
        <v>2.0909090909090908</v>
      </c>
      <c r="T72" s="3">
        <f t="shared" si="10"/>
        <v>1.0641303374197155</v>
      </c>
      <c r="U72" s="7">
        <f t="shared" si="11"/>
        <v>4.5410018738070316E-4</v>
      </c>
    </row>
    <row r="73" spans="1:21" x14ac:dyDescent="0.35">
      <c r="A73" s="2" t="s">
        <v>125</v>
      </c>
      <c r="B73">
        <v>16</v>
      </c>
      <c r="C73">
        <v>10</v>
      </c>
      <c r="D73">
        <v>13</v>
      </c>
      <c r="E73">
        <v>15</v>
      </c>
      <c r="F73">
        <v>21</v>
      </c>
      <c r="G73">
        <v>22</v>
      </c>
      <c r="H73">
        <v>23</v>
      </c>
      <c r="I73">
        <v>23</v>
      </c>
      <c r="J73">
        <v>28</v>
      </c>
      <c r="K73">
        <v>28</v>
      </c>
      <c r="L73">
        <v>15</v>
      </c>
      <c r="M73">
        <v>22</v>
      </c>
      <c r="N73">
        <v>27</v>
      </c>
      <c r="O73">
        <v>23</v>
      </c>
      <c r="P73">
        <v>28</v>
      </c>
      <c r="Q73">
        <v>22</v>
      </c>
      <c r="R73" s="3">
        <f t="shared" si="8"/>
        <v>1.6896551724137929</v>
      </c>
      <c r="S73" s="3">
        <f t="shared" si="9"/>
        <v>1.6896551724137929</v>
      </c>
      <c r="T73" s="3">
        <f t="shared" si="10"/>
        <v>0.75672884898763593</v>
      </c>
      <c r="U73" s="7">
        <f t="shared" si="11"/>
        <v>4.875498276791644E-4</v>
      </c>
    </row>
    <row r="74" spans="1:21" x14ac:dyDescent="0.35">
      <c r="A74" s="2" t="s">
        <v>108</v>
      </c>
      <c r="B74">
        <v>8</v>
      </c>
      <c r="C74">
        <v>3</v>
      </c>
      <c r="D74">
        <v>4</v>
      </c>
      <c r="E74">
        <v>7</v>
      </c>
      <c r="F74">
        <v>16</v>
      </c>
      <c r="G74">
        <v>17</v>
      </c>
      <c r="H74">
        <v>18</v>
      </c>
      <c r="I74">
        <v>14</v>
      </c>
      <c r="J74">
        <v>16</v>
      </c>
      <c r="K74">
        <v>19</v>
      </c>
      <c r="L74">
        <v>17</v>
      </c>
      <c r="M74">
        <v>12</v>
      </c>
      <c r="N74">
        <v>15</v>
      </c>
      <c r="O74">
        <v>16</v>
      </c>
      <c r="P74">
        <v>19</v>
      </c>
      <c r="Q74">
        <v>19</v>
      </c>
      <c r="R74" s="3">
        <f t="shared" si="8"/>
        <v>2.6923076923076921</v>
      </c>
      <c r="S74" s="3">
        <f t="shared" si="9"/>
        <v>2.6923076923076921</v>
      </c>
      <c r="T74" s="3">
        <f t="shared" si="10"/>
        <v>1.4288432988038742</v>
      </c>
      <c r="U74" s="7">
        <f t="shared" si="11"/>
        <v>5.543708918011055E-4</v>
      </c>
    </row>
    <row r="75" spans="1:21" x14ac:dyDescent="0.35">
      <c r="A75" s="2" t="s">
        <v>82</v>
      </c>
      <c r="B75">
        <v>1</v>
      </c>
      <c r="C75">
        <v>1</v>
      </c>
      <c r="D75">
        <v>1</v>
      </c>
      <c r="E75">
        <v>1</v>
      </c>
      <c r="F75">
        <v>2</v>
      </c>
      <c r="G75">
        <v>4</v>
      </c>
      <c r="H75">
        <v>2</v>
      </c>
      <c r="I75">
        <v>1</v>
      </c>
      <c r="J75">
        <v>2</v>
      </c>
      <c r="K75">
        <v>2</v>
      </c>
      <c r="L75">
        <v>3</v>
      </c>
      <c r="M75">
        <v>2</v>
      </c>
      <c r="N75">
        <v>2</v>
      </c>
      <c r="O75">
        <v>1</v>
      </c>
      <c r="P75">
        <v>2</v>
      </c>
      <c r="Q75">
        <v>2</v>
      </c>
      <c r="R75" s="3">
        <f t="shared" si="8"/>
        <v>1.5416666666666667</v>
      </c>
      <c r="S75" s="3">
        <f t="shared" si="9"/>
        <v>1.5416666666666667</v>
      </c>
      <c r="T75" s="3">
        <f t="shared" si="10"/>
        <v>0.62449086490779371</v>
      </c>
      <c r="U75" s="7">
        <f t="shared" si="11"/>
        <v>6.1675399648089741E-4</v>
      </c>
    </row>
    <row r="76" spans="1:21" x14ac:dyDescent="0.35">
      <c r="A76" s="2" t="s">
        <v>8</v>
      </c>
      <c r="B76">
        <v>2</v>
      </c>
      <c r="C76">
        <v>1</v>
      </c>
      <c r="D76">
        <v>2</v>
      </c>
      <c r="E76">
        <v>1</v>
      </c>
      <c r="F76">
        <v>4</v>
      </c>
      <c r="G76">
        <v>3</v>
      </c>
      <c r="H76">
        <v>2</v>
      </c>
      <c r="I76">
        <v>5</v>
      </c>
      <c r="J76">
        <v>7</v>
      </c>
      <c r="K76">
        <v>10</v>
      </c>
      <c r="L76">
        <v>5</v>
      </c>
      <c r="M76">
        <v>4</v>
      </c>
      <c r="N76">
        <v>3</v>
      </c>
      <c r="O76">
        <v>4</v>
      </c>
      <c r="P76">
        <v>3</v>
      </c>
      <c r="Q76">
        <v>9</v>
      </c>
      <c r="R76" s="3">
        <f t="shared" si="8"/>
        <v>2.3666666666666667</v>
      </c>
      <c r="S76" s="3">
        <f t="shared" si="9"/>
        <v>2.3666666666666667</v>
      </c>
      <c r="T76" s="3">
        <f t="shared" si="10"/>
        <v>1.2428565238961637</v>
      </c>
      <c r="U76" s="7">
        <f t="shared" si="11"/>
        <v>6.6556450902478781E-4</v>
      </c>
    </row>
    <row r="77" spans="1:21" x14ac:dyDescent="0.35">
      <c r="A77" s="2" t="s">
        <v>135</v>
      </c>
      <c r="B77">
        <v>59</v>
      </c>
      <c r="C77">
        <v>45</v>
      </c>
      <c r="D77">
        <v>44</v>
      </c>
      <c r="E77">
        <v>58</v>
      </c>
      <c r="F77">
        <v>68</v>
      </c>
      <c r="G77">
        <v>67</v>
      </c>
      <c r="H77">
        <v>86</v>
      </c>
      <c r="I77">
        <v>64</v>
      </c>
      <c r="J77">
        <v>92</v>
      </c>
      <c r="K77">
        <v>100</v>
      </c>
      <c r="L77">
        <v>73</v>
      </c>
      <c r="M77">
        <v>59</v>
      </c>
      <c r="N77">
        <v>58</v>
      </c>
      <c r="O77">
        <v>88</v>
      </c>
      <c r="P77">
        <v>80</v>
      </c>
      <c r="Q77">
        <v>77</v>
      </c>
      <c r="R77" s="3">
        <f t="shared" si="8"/>
        <v>1.4666666666666668</v>
      </c>
      <c r="S77" s="3">
        <f t="shared" si="9"/>
        <v>1.4666666666666668</v>
      </c>
      <c r="T77" s="3">
        <f t="shared" si="10"/>
        <v>0.55254102302877894</v>
      </c>
      <c r="U77" s="7">
        <f t="shared" si="11"/>
        <v>1.8216578114091642E-3</v>
      </c>
    </row>
    <row r="78" spans="1:21" x14ac:dyDescent="0.35">
      <c r="A78" s="2" t="s">
        <v>61</v>
      </c>
      <c r="B78">
        <v>95</v>
      </c>
      <c r="C78">
        <v>84</v>
      </c>
      <c r="D78">
        <v>66</v>
      </c>
      <c r="E78">
        <v>82</v>
      </c>
      <c r="F78">
        <v>44</v>
      </c>
      <c r="G78">
        <v>47</v>
      </c>
      <c r="H78">
        <v>25</v>
      </c>
      <c r="I78">
        <v>48</v>
      </c>
      <c r="J78">
        <v>29</v>
      </c>
      <c r="K78">
        <v>29</v>
      </c>
      <c r="L78">
        <v>47</v>
      </c>
      <c r="M78">
        <v>34</v>
      </c>
      <c r="N78">
        <v>59</v>
      </c>
      <c r="O78">
        <v>38</v>
      </c>
      <c r="P78">
        <v>37</v>
      </c>
      <c r="Q78">
        <v>29</v>
      </c>
      <c r="R78" s="3">
        <f t="shared" si="8"/>
        <v>0.48136958710976835</v>
      </c>
      <c r="S78" s="3">
        <f t="shared" si="9"/>
        <v>-2.0774058577405858</v>
      </c>
      <c r="T78" s="3">
        <f t="shared" si="10"/>
        <v>-1.0547830995476255</v>
      </c>
      <c r="U78" s="7">
        <f t="shared" si="11"/>
        <v>1.8616428407631791E-3</v>
      </c>
    </row>
    <row r="79" spans="1:21" x14ac:dyDescent="0.35">
      <c r="A79" s="2" t="s">
        <v>110</v>
      </c>
      <c r="B79">
        <v>0</v>
      </c>
      <c r="C79">
        <v>0</v>
      </c>
      <c r="D79">
        <v>0</v>
      </c>
      <c r="E79">
        <v>0</v>
      </c>
      <c r="F79">
        <v>2</v>
      </c>
      <c r="G79">
        <v>1</v>
      </c>
      <c r="H79">
        <v>2</v>
      </c>
      <c r="I79">
        <v>1</v>
      </c>
      <c r="J79">
        <v>1</v>
      </c>
      <c r="K79">
        <v>0</v>
      </c>
      <c r="L79">
        <v>0</v>
      </c>
      <c r="M79">
        <v>2</v>
      </c>
      <c r="N79">
        <v>1</v>
      </c>
      <c r="O79">
        <v>1</v>
      </c>
      <c r="P79">
        <v>0</v>
      </c>
      <c r="Q79">
        <v>0</v>
      </c>
      <c r="R79" s="3">
        <f t="shared" si="8"/>
        <v>1.9166666666666667</v>
      </c>
      <c r="S79" s="3">
        <f t="shared" si="9"/>
        <v>1.9166666666666667</v>
      </c>
      <c r="T79" s="3">
        <f t="shared" si="10"/>
        <v>0.93859945533585676</v>
      </c>
      <c r="U79" s="7">
        <f t="shared" si="11"/>
        <v>2.0701528805041401E-3</v>
      </c>
    </row>
    <row r="80" spans="1:21" x14ac:dyDescent="0.35">
      <c r="A80" s="2" t="s">
        <v>3</v>
      </c>
      <c r="B80">
        <v>10</v>
      </c>
      <c r="C80">
        <v>3</v>
      </c>
      <c r="D80">
        <v>7</v>
      </c>
      <c r="E80">
        <v>11</v>
      </c>
      <c r="F80">
        <v>20</v>
      </c>
      <c r="G80">
        <v>21</v>
      </c>
      <c r="H80">
        <v>20</v>
      </c>
      <c r="I80">
        <v>20</v>
      </c>
      <c r="J80">
        <v>19</v>
      </c>
      <c r="K80">
        <v>20</v>
      </c>
      <c r="L80">
        <v>22</v>
      </c>
      <c r="M80">
        <v>17</v>
      </c>
      <c r="N80">
        <v>19</v>
      </c>
      <c r="O80">
        <v>17</v>
      </c>
      <c r="P80">
        <v>26</v>
      </c>
      <c r="Q80">
        <v>24</v>
      </c>
      <c r="R80" s="3">
        <f t="shared" si="8"/>
        <v>2.4476190476190474</v>
      </c>
      <c r="S80" s="3">
        <f t="shared" si="9"/>
        <v>2.4476190476190474</v>
      </c>
      <c r="T80" s="3">
        <f t="shared" si="10"/>
        <v>1.2913790315277553</v>
      </c>
      <c r="U80" s="7">
        <f t="shared" si="11"/>
        <v>2.6222454298298506E-3</v>
      </c>
    </row>
    <row r="81" spans="1:21" x14ac:dyDescent="0.35">
      <c r="A81" s="2" t="s">
        <v>118</v>
      </c>
      <c r="B81">
        <v>3</v>
      </c>
      <c r="C81">
        <v>2</v>
      </c>
      <c r="D81">
        <v>3</v>
      </c>
      <c r="E81">
        <v>2</v>
      </c>
      <c r="F81">
        <v>4</v>
      </c>
      <c r="G81">
        <v>4</v>
      </c>
      <c r="H81">
        <v>5</v>
      </c>
      <c r="I81">
        <v>5</v>
      </c>
      <c r="J81">
        <v>7</v>
      </c>
      <c r="K81">
        <v>4</v>
      </c>
      <c r="L81">
        <v>3</v>
      </c>
      <c r="M81">
        <v>3</v>
      </c>
      <c r="N81">
        <v>2</v>
      </c>
      <c r="O81">
        <v>4</v>
      </c>
      <c r="P81">
        <v>5</v>
      </c>
      <c r="Q81">
        <v>5</v>
      </c>
      <c r="R81" s="3">
        <f t="shared" si="8"/>
        <v>1.5</v>
      </c>
      <c r="S81" s="3">
        <f t="shared" si="9"/>
        <v>1.5</v>
      </c>
      <c r="T81" s="3">
        <f t="shared" si="10"/>
        <v>0.58496250072115619</v>
      </c>
      <c r="U81" s="7">
        <f t="shared" si="11"/>
        <v>2.8936394034146671E-3</v>
      </c>
    </row>
    <row r="82" spans="1:21" x14ac:dyDescent="0.35">
      <c r="A82" s="2" t="s">
        <v>117</v>
      </c>
      <c r="B82">
        <v>41</v>
      </c>
      <c r="C82">
        <v>24</v>
      </c>
      <c r="D82">
        <v>27</v>
      </c>
      <c r="E82">
        <v>30</v>
      </c>
      <c r="F82">
        <v>50</v>
      </c>
      <c r="G82">
        <v>55</v>
      </c>
      <c r="H82">
        <v>51</v>
      </c>
      <c r="I82">
        <v>48</v>
      </c>
      <c r="J82">
        <v>68</v>
      </c>
      <c r="K82">
        <v>53</v>
      </c>
      <c r="L82">
        <v>49</v>
      </c>
      <c r="M82">
        <v>58</v>
      </c>
      <c r="N82">
        <v>55</v>
      </c>
      <c r="O82">
        <v>56</v>
      </c>
      <c r="P82">
        <v>58</v>
      </c>
      <c r="Q82">
        <v>60</v>
      </c>
      <c r="R82" s="3">
        <f t="shared" si="8"/>
        <v>1.7804232804232802</v>
      </c>
      <c r="S82" s="3">
        <f t="shared" si="9"/>
        <v>1.7804232804232802</v>
      </c>
      <c r="T82" s="3">
        <f t="shared" si="10"/>
        <v>0.83222027038924429</v>
      </c>
      <c r="U82" s="7">
        <f t="shared" si="11"/>
        <v>3.1526147120385616E-3</v>
      </c>
    </row>
    <row r="83" spans="1:21" x14ac:dyDescent="0.35">
      <c r="A83" s="2" t="s">
        <v>130</v>
      </c>
      <c r="B83">
        <v>0</v>
      </c>
      <c r="C83">
        <v>1</v>
      </c>
      <c r="D83">
        <v>1</v>
      </c>
      <c r="E83">
        <v>1</v>
      </c>
      <c r="F83">
        <v>5</v>
      </c>
      <c r="G83">
        <v>2</v>
      </c>
      <c r="H83">
        <v>5</v>
      </c>
      <c r="I83">
        <v>1</v>
      </c>
      <c r="J83">
        <v>5</v>
      </c>
      <c r="K83">
        <v>4</v>
      </c>
      <c r="L83">
        <v>3</v>
      </c>
      <c r="M83">
        <v>3</v>
      </c>
      <c r="N83">
        <v>1</v>
      </c>
      <c r="O83">
        <v>0</v>
      </c>
      <c r="P83">
        <v>1</v>
      </c>
      <c r="Q83">
        <v>3</v>
      </c>
      <c r="R83" s="3">
        <f t="shared" si="8"/>
        <v>2.1428571428571428</v>
      </c>
      <c r="S83" s="3">
        <f t="shared" si="9"/>
        <v>2.1428571428571428</v>
      </c>
      <c r="T83" s="3">
        <f t="shared" si="10"/>
        <v>1.0995356735509143</v>
      </c>
      <c r="U83" s="7">
        <f t="shared" si="11"/>
        <v>3.3770954321546876E-3</v>
      </c>
    </row>
    <row r="84" spans="1:21" x14ac:dyDescent="0.35">
      <c r="A84" s="2" t="s">
        <v>133</v>
      </c>
      <c r="B84">
        <v>116</v>
      </c>
      <c r="C84">
        <v>92</v>
      </c>
      <c r="D84">
        <v>88</v>
      </c>
      <c r="E84">
        <v>109</v>
      </c>
      <c r="F84">
        <v>129</v>
      </c>
      <c r="G84">
        <v>128</v>
      </c>
      <c r="H84">
        <v>148</v>
      </c>
      <c r="I84">
        <v>137</v>
      </c>
      <c r="J84">
        <v>127</v>
      </c>
      <c r="K84">
        <v>140</v>
      </c>
      <c r="L84">
        <v>121</v>
      </c>
      <c r="M84">
        <v>128</v>
      </c>
      <c r="N84">
        <v>122</v>
      </c>
      <c r="O84">
        <v>176</v>
      </c>
      <c r="P84">
        <v>150</v>
      </c>
      <c r="Q84">
        <v>144</v>
      </c>
      <c r="R84" s="3">
        <f t="shared" si="8"/>
        <v>1.3545232273838632</v>
      </c>
      <c r="S84" s="3">
        <f t="shared" si="9"/>
        <v>1.3545232273838632</v>
      </c>
      <c r="T84" s="3">
        <f t="shared" si="10"/>
        <v>0.43778513310743966</v>
      </c>
      <c r="U84" s="7">
        <f t="shared" si="11"/>
        <v>4.1688435615519857E-3</v>
      </c>
    </row>
    <row r="85" spans="1:21" x14ac:dyDescent="0.35">
      <c r="A85" s="2" t="s">
        <v>120</v>
      </c>
      <c r="B85">
        <v>0</v>
      </c>
      <c r="C85">
        <v>0</v>
      </c>
      <c r="D85">
        <v>0</v>
      </c>
      <c r="E85">
        <v>0</v>
      </c>
      <c r="F85">
        <v>0</v>
      </c>
      <c r="G85">
        <v>2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0</v>
      </c>
      <c r="O85">
        <v>0</v>
      </c>
      <c r="P85">
        <v>0</v>
      </c>
      <c r="Q85">
        <v>0</v>
      </c>
      <c r="R85" s="3">
        <f t="shared" si="8"/>
        <v>1.6666666666666667</v>
      </c>
      <c r="S85" s="3">
        <f t="shared" si="9"/>
        <v>1.6666666666666667</v>
      </c>
      <c r="T85" s="3">
        <f t="shared" si="10"/>
        <v>0.73696559416620622</v>
      </c>
      <c r="U85" s="7">
        <f t="shared" si="11"/>
        <v>4.5872026464628844E-3</v>
      </c>
    </row>
    <row r="86" spans="1:21" x14ac:dyDescent="0.35">
      <c r="A86" s="2" t="s">
        <v>41</v>
      </c>
      <c r="B86">
        <v>66</v>
      </c>
      <c r="C86">
        <v>49</v>
      </c>
      <c r="D86">
        <v>47</v>
      </c>
      <c r="E86">
        <v>56</v>
      </c>
      <c r="F86">
        <v>38</v>
      </c>
      <c r="G86">
        <v>33</v>
      </c>
      <c r="H86">
        <v>23</v>
      </c>
      <c r="I86">
        <v>36</v>
      </c>
      <c r="J86">
        <v>24</v>
      </c>
      <c r="K86">
        <v>18</v>
      </c>
      <c r="L86">
        <v>44</v>
      </c>
      <c r="M86">
        <v>26</v>
      </c>
      <c r="N86">
        <v>49</v>
      </c>
      <c r="O86">
        <v>30</v>
      </c>
      <c r="P86">
        <v>31</v>
      </c>
      <c r="Q86">
        <v>25</v>
      </c>
      <c r="R86" s="3">
        <f t="shared" si="8"/>
        <v>0.58408408408408408</v>
      </c>
      <c r="S86" s="3">
        <f t="shared" si="9"/>
        <v>-1.712082262210797</v>
      </c>
      <c r="T86" s="3">
        <f t="shared" si="10"/>
        <v>-0.77575202208507033</v>
      </c>
      <c r="U86" s="7">
        <f t="shared" si="11"/>
        <v>4.7381909927525787E-3</v>
      </c>
    </row>
    <row r="87" spans="1:21" x14ac:dyDescent="0.35">
      <c r="A87" s="2" t="s">
        <v>11</v>
      </c>
      <c r="B87">
        <v>2</v>
      </c>
      <c r="C87">
        <v>2</v>
      </c>
      <c r="D87">
        <v>2</v>
      </c>
      <c r="E87">
        <v>2</v>
      </c>
      <c r="F87">
        <v>2</v>
      </c>
      <c r="G87">
        <v>2</v>
      </c>
      <c r="H87">
        <v>2</v>
      </c>
      <c r="I87">
        <v>4</v>
      </c>
      <c r="J87">
        <v>3</v>
      </c>
      <c r="K87">
        <v>2</v>
      </c>
      <c r="L87">
        <v>5</v>
      </c>
      <c r="M87">
        <v>4</v>
      </c>
      <c r="N87">
        <v>4</v>
      </c>
      <c r="O87">
        <v>2</v>
      </c>
      <c r="P87">
        <v>3</v>
      </c>
      <c r="Q87">
        <v>4</v>
      </c>
      <c r="R87" s="3">
        <f t="shared" si="8"/>
        <v>1.3611111111111109</v>
      </c>
      <c r="S87" s="3">
        <f t="shared" si="9"/>
        <v>1.3611111111111109</v>
      </c>
      <c r="T87" s="3">
        <f t="shared" si="10"/>
        <v>0.4447848426728957</v>
      </c>
      <c r="U87" s="7">
        <f t="shared" si="11"/>
        <v>5.3034328030627208E-3</v>
      </c>
    </row>
    <row r="88" spans="1:21" x14ac:dyDescent="0.35">
      <c r="A88" s="2" t="s">
        <v>115</v>
      </c>
      <c r="B88">
        <v>0</v>
      </c>
      <c r="C88">
        <v>0</v>
      </c>
      <c r="D88">
        <v>0</v>
      </c>
      <c r="E88">
        <v>0</v>
      </c>
      <c r="F88">
        <v>2</v>
      </c>
      <c r="G88">
        <v>2</v>
      </c>
      <c r="H88">
        <v>3</v>
      </c>
      <c r="I88">
        <v>1</v>
      </c>
      <c r="J88">
        <v>1</v>
      </c>
      <c r="K88">
        <v>2</v>
      </c>
      <c r="L88">
        <v>0</v>
      </c>
      <c r="M88">
        <v>2</v>
      </c>
      <c r="N88">
        <v>0</v>
      </c>
      <c r="O88">
        <v>0</v>
      </c>
      <c r="P88">
        <v>0</v>
      </c>
      <c r="Q88">
        <v>0</v>
      </c>
      <c r="R88" s="3">
        <f t="shared" si="8"/>
        <v>2.0833333333333335</v>
      </c>
      <c r="S88" s="3">
        <f t="shared" si="9"/>
        <v>2.0833333333333335</v>
      </c>
      <c r="T88" s="3">
        <f t="shared" si="10"/>
        <v>1.0588936890535687</v>
      </c>
      <c r="U88" s="7">
        <f t="shared" si="11"/>
        <v>5.303432803062726E-3</v>
      </c>
    </row>
    <row r="89" spans="1:21" x14ac:dyDescent="0.35">
      <c r="A89" s="2" t="s">
        <v>126</v>
      </c>
      <c r="B89">
        <v>16</v>
      </c>
      <c r="C89">
        <v>9</v>
      </c>
      <c r="D89">
        <v>8</v>
      </c>
      <c r="E89">
        <v>15</v>
      </c>
      <c r="F89">
        <v>20</v>
      </c>
      <c r="G89">
        <v>27</v>
      </c>
      <c r="H89">
        <v>22</v>
      </c>
      <c r="I89">
        <v>23</v>
      </c>
      <c r="J89">
        <v>18</v>
      </c>
      <c r="K89">
        <v>27</v>
      </c>
      <c r="L89">
        <v>25</v>
      </c>
      <c r="M89">
        <v>20</v>
      </c>
      <c r="N89">
        <v>20</v>
      </c>
      <c r="O89">
        <v>24</v>
      </c>
      <c r="P89">
        <v>26</v>
      </c>
      <c r="Q89">
        <v>26</v>
      </c>
      <c r="R89" s="3">
        <f t="shared" si="8"/>
        <v>1.8589743589743588</v>
      </c>
      <c r="S89" s="3">
        <f t="shared" si="9"/>
        <v>1.8589743589743588</v>
      </c>
      <c r="T89" s="3">
        <f t="shared" si="10"/>
        <v>0.89450687115268612</v>
      </c>
      <c r="U89" s="7">
        <f t="shared" si="11"/>
        <v>6.3896371935018396E-3</v>
      </c>
    </row>
    <row r="90" spans="1:21" x14ac:dyDescent="0.35">
      <c r="A90" s="2" t="s">
        <v>45</v>
      </c>
      <c r="B90">
        <v>39</v>
      </c>
      <c r="C90">
        <v>32</v>
      </c>
      <c r="D90">
        <v>25</v>
      </c>
      <c r="E90">
        <v>35</v>
      </c>
      <c r="F90">
        <v>27</v>
      </c>
      <c r="G90">
        <v>26</v>
      </c>
      <c r="H90">
        <v>22</v>
      </c>
      <c r="I90">
        <v>19</v>
      </c>
      <c r="J90">
        <v>10</v>
      </c>
      <c r="K90">
        <v>14</v>
      </c>
      <c r="L90">
        <v>16</v>
      </c>
      <c r="M90">
        <v>19</v>
      </c>
      <c r="N90">
        <v>12</v>
      </c>
      <c r="O90">
        <v>20</v>
      </c>
      <c r="P90">
        <v>23</v>
      </c>
      <c r="Q90">
        <v>14</v>
      </c>
      <c r="R90" s="3">
        <f t="shared" si="8"/>
        <v>0.57777777777777783</v>
      </c>
      <c r="S90" s="3">
        <f t="shared" si="9"/>
        <v>-1.7307692307692306</v>
      </c>
      <c r="T90" s="3">
        <f t="shared" si="10"/>
        <v>-0.79141337818858237</v>
      </c>
      <c r="U90" s="7">
        <f t="shared" si="11"/>
        <v>8.6715587663769231E-3</v>
      </c>
    </row>
    <row r="91" spans="1:21" x14ac:dyDescent="0.35">
      <c r="A91" s="2" t="s">
        <v>16</v>
      </c>
      <c r="B91">
        <v>150</v>
      </c>
      <c r="C91">
        <v>153</v>
      </c>
      <c r="D91">
        <v>104</v>
      </c>
      <c r="E91">
        <v>140</v>
      </c>
      <c r="F91">
        <v>77</v>
      </c>
      <c r="G91">
        <v>87</v>
      </c>
      <c r="H91">
        <v>48</v>
      </c>
      <c r="I91">
        <v>104</v>
      </c>
      <c r="J91">
        <v>66</v>
      </c>
      <c r="K91">
        <v>66</v>
      </c>
      <c r="L91">
        <v>111</v>
      </c>
      <c r="M91">
        <v>76</v>
      </c>
      <c r="N91">
        <v>125</v>
      </c>
      <c r="O91">
        <v>80</v>
      </c>
      <c r="P91">
        <v>85</v>
      </c>
      <c r="Q91">
        <v>85</v>
      </c>
      <c r="R91" s="3">
        <f t="shared" si="8"/>
        <v>0.61826981246218993</v>
      </c>
      <c r="S91" s="3">
        <f t="shared" si="9"/>
        <v>-1.6174168297455969</v>
      </c>
      <c r="T91" s="3">
        <f t="shared" si="10"/>
        <v>-0.6936915283546925</v>
      </c>
      <c r="U91" s="7">
        <f t="shared" si="11"/>
        <v>9.7203762628591851E-3</v>
      </c>
    </row>
    <row r="92" spans="1:21" x14ac:dyDescent="0.35">
      <c r="A92" s="2" t="s">
        <v>66</v>
      </c>
      <c r="B92">
        <v>1</v>
      </c>
      <c r="C92">
        <v>1</v>
      </c>
      <c r="D92">
        <v>1</v>
      </c>
      <c r="E92">
        <v>1</v>
      </c>
      <c r="F92">
        <v>4</v>
      </c>
      <c r="G92">
        <v>3</v>
      </c>
      <c r="H92">
        <v>7</v>
      </c>
      <c r="I92">
        <v>2</v>
      </c>
      <c r="J92">
        <v>1</v>
      </c>
      <c r="K92">
        <v>4</v>
      </c>
      <c r="L92">
        <v>1</v>
      </c>
      <c r="M92">
        <v>4</v>
      </c>
      <c r="N92">
        <v>1</v>
      </c>
      <c r="O92">
        <v>3</v>
      </c>
      <c r="P92">
        <v>1</v>
      </c>
      <c r="Q92">
        <v>1</v>
      </c>
      <c r="R92" s="3">
        <f t="shared" si="8"/>
        <v>1.8333333333333333</v>
      </c>
      <c r="S92" s="3">
        <f t="shared" si="9"/>
        <v>1.8333333333333333</v>
      </c>
      <c r="T92" s="3">
        <f t="shared" si="10"/>
        <v>0.87446911791614101</v>
      </c>
      <c r="U92" s="7">
        <f t="shared" si="11"/>
        <v>1.0482361140934995E-2</v>
      </c>
    </row>
    <row r="93" spans="1:21" x14ac:dyDescent="0.35">
      <c r="A93" s="2" t="s">
        <v>42</v>
      </c>
      <c r="B93">
        <v>2</v>
      </c>
      <c r="C93">
        <v>1</v>
      </c>
      <c r="D93">
        <v>2</v>
      </c>
      <c r="E93">
        <v>1</v>
      </c>
      <c r="F93">
        <v>2</v>
      </c>
      <c r="G93">
        <v>2</v>
      </c>
      <c r="H93">
        <v>5</v>
      </c>
      <c r="I93">
        <v>2</v>
      </c>
      <c r="J93">
        <v>3</v>
      </c>
      <c r="K93">
        <v>3</v>
      </c>
      <c r="L93">
        <v>3</v>
      </c>
      <c r="M93">
        <v>2</v>
      </c>
      <c r="N93">
        <v>2</v>
      </c>
      <c r="O93">
        <v>5</v>
      </c>
      <c r="P93">
        <v>3</v>
      </c>
      <c r="Q93">
        <v>2</v>
      </c>
      <c r="R93" s="3">
        <f t="shared" si="8"/>
        <v>1.5333333333333332</v>
      </c>
      <c r="S93" s="3">
        <f t="shared" si="9"/>
        <v>1.5333333333333332</v>
      </c>
      <c r="T93" s="3">
        <f t="shared" si="10"/>
        <v>0.61667136044849424</v>
      </c>
      <c r="U93" s="7">
        <f t="shared" si="11"/>
        <v>1.0804290797224985E-2</v>
      </c>
    </row>
    <row r="94" spans="1:21" x14ac:dyDescent="0.35">
      <c r="A94" s="2" t="s">
        <v>111</v>
      </c>
      <c r="B94">
        <v>0</v>
      </c>
      <c r="C94">
        <v>0</v>
      </c>
      <c r="D94">
        <v>0</v>
      </c>
      <c r="E94">
        <v>0</v>
      </c>
      <c r="F94">
        <v>1</v>
      </c>
      <c r="G94">
        <v>1</v>
      </c>
      <c r="H94">
        <v>1</v>
      </c>
      <c r="I94">
        <v>1</v>
      </c>
      <c r="J94">
        <v>0</v>
      </c>
      <c r="K94">
        <v>0</v>
      </c>
      <c r="L94">
        <v>0</v>
      </c>
      <c r="M94">
        <v>2</v>
      </c>
      <c r="N94">
        <v>0</v>
      </c>
      <c r="O94">
        <v>0</v>
      </c>
      <c r="P94">
        <v>1</v>
      </c>
      <c r="Q94">
        <v>0</v>
      </c>
      <c r="R94" s="3">
        <f t="shared" si="8"/>
        <v>1.5833333333333333</v>
      </c>
      <c r="S94" s="3">
        <f t="shared" si="9"/>
        <v>1.5833333333333333</v>
      </c>
      <c r="T94" s="3">
        <f t="shared" si="10"/>
        <v>0.66296501272242936</v>
      </c>
      <c r="U94" s="7">
        <f t="shared" si="11"/>
        <v>1.1603466668357069E-2</v>
      </c>
    </row>
    <row r="95" spans="1:21" x14ac:dyDescent="0.35">
      <c r="A95" s="2" t="s">
        <v>13</v>
      </c>
      <c r="B95">
        <v>8</v>
      </c>
      <c r="C95">
        <v>4</v>
      </c>
      <c r="D95">
        <v>9</v>
      </c>
      <c r="E95">
        <v>10</v>
      </c>
      <c r="F95">
        <v>9</v>
      </c>
      <c r="G95">
        <v>17</v>
      </c>
      <c r="H95">
        <v>8</v>
      </c>
      <c r="I95">
        <v>12</v>
      </c>
      <c r="J95">
        <v>14</v>
      </c>
      <c r="K95">
        <v>15</v>
      </c>
      <c r="L95">
        <v>14</v>
      </c>
      <c r="M95">
        <v>8</v>
      </c>
      <c r="N95">
        <v>15</v>
      </c>
      <c r="O95">
        <v>10</v>
      </c>
      <c r="P95">
        <v>22</v>
      </c>
      <c r="Q95">
        <v>17</v>
      </c>
      <c r="R95" s="3">
        <f t="shared" si="8"/>
        <v>1.6476190476190478</v>
      </c>
      <c r="S95" s="3">
        <f t="shared" si="9"/>
        <v>1.6476190476190478</v>
      </c>
      <c r="T95" s="3">
        <f t="shared" si="10"/>
        <v>0.72038270997060216</v>
      </c>
      <c r="U95" s="7">
        <f t="shared" si="11"/>
        <v>1.2178922767688229E-2</v>
      </c>
    </row>
    <row r="96" spans="1:21" x14ac:dyDescent="0.35">
      <c r="A96" s="2" t="s">
        <v>46</v>
      </c>
      <c r="B96">
        <v>2</v>
      </c>
      <c r="C96">
        <v>2</v>
      </c>
      <c r="D96">
        <v>1</v>
      </c>
      <c r="E96">
        <v>1</v>
      </c>
      <c r="F96">
        <v>0</v>
      </c>
      <c r="G96">
        <v>0</v>
      </c>
      <c r="H96">
        <v>0</v>
      </c>
      <c r="I96">
        <v>1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 s="3">
        <f t="shared" si="8"/>
        <v>0.43333333333333335</v>
      </c>
      <c r="S96" s="3">
        <f t="shared" si="9"/>
        <v>-2.3076923076923075</v>
      </c>
      <c r="T96" s="3">
        <f t="shared" si="10"/>
        <v>-1.2064508774674263</v>
      </c>
      <c r="U96" s="7">
        <f t="shared" si="11"/>
        <v>1.255593781803944E-2</v>
      </c>
    </row>
    <row r="97" spans="1:21" x14ac:dyDescent="0.35">
      <c r="A97" s="2" t="s">
        <v>93</v>
      </c>
      <c r="B97">
        <v>134</v>
      </c>
      <c r="C97">
        <v>165</v>
      </c>
      <c r="D97">
        <v>85</v>
      </c>
      <c r="E97">
        <v>141</v>
      </c>
      <c r="F97">
        <v>47</v>
      </c>
      <c r="G97">
        <v>45</v>
      </c>
      <c r="H97">
        <v>42</v>
      </c>
      <c r="I97">
        <v>76</v>
      </c>
      <c r="J97">
        <v>52</v>
      </c>
      <c r="K97">
        <v>40</v>
      </c>
      <c r="L97">
        <v>59</v>
      </c>
      <c r="M97">
        <v>73</v>
      </c>
      <c r="N97">
        <v>56</v>
      </c>
      <c r="O97">
        <v>41</v>
      </c>
      <c r="P97">
        <v>55</v>
      </c>
      <c r="Q97">
        <v>53</v>
      </c>
      <c r="R97" s="3">
        <f t="shared" si="8"/>
        <v>0.41020793950850659</v>
      </c>
      <c r="S97" s="3">
        <f t="shared" si="9"/>
        <v>-2.4377880184331797</v>
      </c>
      <c r="T97" s="3">
        <f t="shared" si="10"/>
        <v>-1.2855726796695466</v>
      </c>
      <c r="U97" s="7">
        <f t="shared" si="11"/>
        <v>1.667174298287645E-2</v>
      </c>
    </row>
    <row r="98" spans="1:21" x14ac:dyDescent="0.35">
      <c r="A98" s="2" t="s">
        <v>54</v>
      </c>
      <c r="B98">
        <v>12</v>
      </c>
      <c r="C98">
        <v>14</v>
      </c>
      <c r="D98">
        <v>23</v>
      </c>
      <c r="E98">
        <v>20</v>
      </c>
      <c r="F98">
        <v>10</v>
      </c>
      <c r="G98">
        <v>12</v>
      </c>
      <c r="H98">
        <v>8</v>
      </c>
      <c r="I98">
        <v>6</v>
      </c>
      <c r="J98">
        <v>3</v>
      </c>
      <c r="K98">
        <v>3</v>
      </c>
      <c r="L98">
        <v>9</v>
      </c>
      <c r="M98">
        <v>7</v>
      </c>
      <c r="N98">
        <v>3</v>
      </c>
      <c r="O98">
        <v>8</v>
      </c>
      <c r="P98">
        <v>4</v>
      </c>
      <c r="Q98">
        <v>2</v>
      </c>
      <c r="R98" s="3">
        <f t="shared" si="8"/>
        <v>0.39726027397260277</v>
      </c>
      <c r="S98" s="3">
        <f t="shared" si="9"/>
        <v>-2.5172413793103448</v>
      </c>
      <c r="T98" s="3">
        <f t="shared" si="10"/>
        <v>-1.3318435637524451</v>
      </c>
      <c r="U98" s="7">
        <f t="shared" si="11"/>
        <v>1.7030811052188E-2</v>
      </c>
    </row>
    <row r="99" spans="1:21" x14ac:dyDescent="0.35">
      <c r="A99" s="2" t="s">
        <v>85</v>
      </c>
      <c r="B99">
        <v>1</v>
      </c>
      <c r="C99">
        <v>1</v>
      </c>
      <c r="D99">
        <v>2</v>
      </c>
      <c r="E99">
        <v>2</v>
      </c>
      <c r="F99">
        <v>1</v>
      </c>
      <c r="G99">
        <v>1</v>
      </c>
      <c r="H99">
        <v>0</v>
      </c>
      <c r="I99">
        <v>1</v>
      </c>
      <c r="J99">
        <v>0</v>
      </c>
      <c r="K99">
        <v>0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 s="3">
        <f t="shared" si="8"/>
        <v>0.53333333333333333</v>
      </c>
      <c r="S99" s="3">
        <f t="shared" si="9"/>
        <v>-1.875</v>
      </c>
      <c r="T99" s="3">
        <f t="shared" si="10"/>
        <v>-0.90689059560851848</v>
      </c>
      <c r="U99" s="7">
        <f t="shared" si="11"/>
        <v>1.7762311300816493E-2</v>
      </c>
    </row>
    <row r="100" spans="1:21" x14ac:dyDescent="0.35">
      <c r="A100" s="2" t="s">
        <v>12</v>
      </c>
      <c r="B100">
        <v>11</v>
      </c>
      <c r="C100">
        <v>7</v>
      </c>
      <c r="D100">
        <v>6</v>
      </c>
      <c r="E100">
        <v>10</v>
      </c>
      <c r="F100">
        <v>13</v>
      </c>
      <c r="G100">
        <v>13</v>
      </c>
      <c r="H100">
        <v>13</v>
      </c>
      <c r="I100">
        <v>15</v>
      </c>
      <c r="J100">
        <v>11</v>
      </c>
      <c r="K100">
        <v>11</v>
      </c>
      <c r="L100">
        <v>14</v>
      </c>
      <c r="M100">
        <v>11</v>
      </c>
      <c r="N100">
        <v>10</v>
      </c>
      <c r="O100">
        <v>12</v>
      </c>
      <c r="P100">
        <v>15</v>
      </c>
      <c r="Q100">
        <v>12</v>
      </c>
      <c r="R100" s="3">
        <f t="shared" ref="R100:R131" si="12">(SUM(F100:Q100)+12)/(SUM(B100:E100)+4)*4/12</f>
        <v>1.4210526315789476</v>
      </c>
      <c r="S100" s="3">
        <f t="shared" ref="S100:S131" si="13">IF(R100&lt;1,-1/R100,R100)</f>
        <v>1.4210526315789476</v>
      </c>
      <c r="T100" s="3">
        <f t="shared" ref="T100:T131" si="14">LOG(ABS(S100),2)*SIGN(S100)</f>
        <v>0.50695998871988324</v>
      </c>
      <c r="U100" s="7">
        <f t="shared" ref="U100:U131" si="15">_xlfn.T.TEST(F100:Q100,B100:E100,2,3)</f>
        <v>3.5573681490286758E-2</v>
      </c>
    </row>
    <row r="101" spans="1:21" x14ac:dyDescent="0.35">
      <c r="A101" s="2" t="s">
        <v>33</v>
      </c>
      <c r="B101">
        <v>49</v>
      </c>
      <c r="C101">
        <v>36</v>
      </c>
      <c r="D101">
        <v>34</v>
      </c>
      <c r="E101">
        <v>45</v>
      </c>
      <c r="F101">
        <v>30</v>
      </c>
      <c r="G101">
        <v>36</v>
      </c>
      <c r="H101">
        <v>20</v>
      </c>
      <c r="I101">
        <v>28</v>
      </c>
      <c r="J101">
        <v>35</v>
      </c>
      <c r="K101">
        <v>26</v>
      </c>
      <c r="L101">
        <v>44</v>
      </c>
      <c r="M101">
        <v>30</v>
      </c>
      <c r="N101">
        <v>27</v>
      </c>
      <c r="O101">
        <v>27</v>
      </c>
      <c r="P101">
        <v>28</v>
      </c>
      <c r="Q101">
        <v>24</v>
      </c>
      <c r="R101" s="3">
        <f t="shared" si="12"/>
        <v>0.72817460317460314</v>
      </c>
      <c r="S101" s="3">
        <f t="shared" si="13"/>
        <v>-1.3732970027247957</v>
      </c>
      <c r="T101" s="3">
        <f t="shared" si="14"/>
        <v>-0.4576436706567038</v>
      </c>
      <c r="U101" s="7">
        <f t="shared" si="15"/>
        <v>3.9228153403118408E-2</v>
      </c>
    </row>
    <row r="102" spans="1:21" x14ac:dyDescent="0.35">
      <c r="A102" s="2" t="s">
        <v>48</v>
      </c>
      <c r="B102">
        <v>9</v>
      </c>
      <c r="C102">
        <v>5</v>
      </c>
      <c r="D102">
        <v>5</v>
      </c>
      <c r="E102">
        <v>9</v>
      </c>
      <c r="F102">
        <v>6</v>
      </c>
      <c r="G102">
        <v>9</v>
      </c>
      <c r="H102">
        <v>9</v>
      </c>
      <c r="I102">
        <v>8</v>
      </c>
      <c r="J102">
        <v>20</v>
      </c>
      <c r="K102">
        <v>11</v>
      </c>
      <c r="L102">
        <v>12</v>
      </c>
      <c r="M102">
        <v>11</v>
      </c>
      <c r="N102">
        <v>8</v>
      </c>
      <c r="O102">
        <v>11</v>
      </c>
      <c r="P102">
        <v>11</v>
      </c>
      <c r="Q102">
        <v>12</v>
      </c>
      <c r="R102" s="3">
        <f t="shared" si="12"/>
        <v>1.4583333333333333</v>
      </c>
      <c r="S102" s="3">
        <f t="shared" si="13"/>
        <v>1.4583333333333333</v>
      </c>
      <c r="T102" s="3">
        <f t="shared" si="14"/>
        <v>0.54432051622381017</v>
      </c>
      <c r="U102" s="7">
        <f t="shared" si="15"/>
        <v>4.3364984838892569E-2</v>
      </c>
    </row>
    <row r="103" spans="1:21" x14ac:dyDescent="0.35">
      <c r="A103" s="2" t="s">
        <v>98</v>
      </c>
      <c r="B103">
        <v>1</v>
      </c>
      <c r="C103">
        <v>3</v>
      </c>
      <c r="D103">
        <v>6</v>
      </c>
      <c r="E103">
        <v>7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 s="3">
        <f t="shared" si="12"/>
        <v>0.19047619047619047</v>
      </c>
      <c r="S103" s="3">
        <f t="shared" si="13"/>
        <v>-5.25</v>
      </c>
      <c r="T103" s="3">
        <f t="shared" si="14"/>
        <v>-2.3923174227787602</v>
      </c>
      <c r="U103" s="7">
        <f t="shared" si="15"/>
        <v>5.3854217727542113E-2</v>
      </c>
    </row>
    <row r="104" spans="1:21" x14ac:dyDescent="0.35">
      <c r="A104" s="2" t="s">
        <v>68</v>
      </c>
      <c r="B104">
        <v>6</v>
      </c>
      <c r="C104">
        <v>2</v>
      </c>
      <c r="D104">
        <v>1</v>
      </c>
      <c r="E104">
        <v>5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 s="3">
        <f t="shared" si="12"/>
        <v>0.22222222222222221</v>
      </c>
      <c r="S104" s="3">
        <f t="shared" si="13"/>
        <v>-4.5</v>
      </c>
      <c r="T104" s="3">
        <f t="shared" si="14"/>
        <v>-2.1699250014423126</v>
      </c>
      <c r="U104" s="7">
        <f t="shared" si="15"/>
        <v>6.0481502572069717E-2</v>
      </c>
    </row>
    <row r="105" spans="1:21" x14ac:dyDescent="0.35">
      <c r="A105" s="2" t="s">
        <v>10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0</v>
      </c>
      <c r="K105">
        <v>0</v>
      </c>
      <c r="L105">
        <v>2</v>
      </c>
      <c r="M105">
        <v>1</v>
      </c>
      <c r="N105">
        <v>0</v>
      </c>
      <c r="O105">
        <v>0</v>
      </c>
      <c r="P105">
        <v>0</v>
      </c>
      <c r="Q105">
        <v>0</v>
      </c>
      <c r="R105" s="3">
        <f t="shared" si="12"/>
        <v>0.79166666666666663</v>
      </c>
      <c r="S105" s="3">
        <f t="shared" si="13"/>
        <v>-1.2631578947368423</v>
      </c>
      <c r="T105" s="3">
        <f t="shared" si="14"/>
        <v>-0.33703498727757086</v>
      </c>
      <c r="U105" s="7">
        <f t="shared" si="15"/>
        <v>5.3803582040277936E-2</v>
      </c>
    </row>
    <row r="106" spans="1:21" x14ac:dyDescent="0.35">
      <c r="A106" s="2" t="s">
        <v>100</v>
      </c>
      <c r="B106">
        <v>6</v>
      </c>
      <c r="C106">
        <v>3</v>
      </c>
      <c r="D106">
        <v>3</v>
      </c>
      <c r="E106">
        <v>4</v>
      </c>
      <c r="F106">
        <v>3</v>
      </c>
      <c r="G106">
        <v>1</v>
      </c>
      <c r="H106">
        <v>0</v>
      </c>
      <c r="I106">
        <v>2</v>
      </c>
      <c r="J106">
        <v>4</v>
      </c>
      <c r="K106">
        <v>4</v>
      </c>
      <c r="L106">
        <v>3</v>
      </c>
      <c r="M106">
        <v>3</v>
      </c>
      <c r="N106">
        <v>2</v>
      </c>
      <c r="O106">
        <v>1</v>
      </c>
      <c r="P106">
        <v>0</v>
      </c>
      <c r="Q106">
        <v>2</v>
      </c>
      <c r="R106" s="3">
        <f t="shared" si="12"/>
        <v>0.6166666666666667</v>
      </c>
      <c r="S106" s="3">
        <f t="shared" si="13"/>
        <v>-1.6216216216216215</v>
      </c>
      <c r="T106" s="3">
        <f t="shared" si="14"/>
        <v>-0.6974372299795687</v>
      </c>
      <c r="U106" s="7">
        <f t="shared" si="15"/>
        <v>6.3942034607387885E-2</v>
      </c>
    </row>
    <row r="107" spans="1:21" x14ac:dyDescent="0.35">
      <c r="A107" s="2" t="s">
        <v>1</v>
      </c>
      <c r="B107">
        <v>4</v>
      </c>
      <c r="C107">
        <v>5</v>
      </c>
      <c r="D107">
        <v>3</v>
      </c>
      <c r="E107">
        <v>1</v>
      </c>
      <c r="F107">
        <v>3</v>
      </c>
      <c r="G107">
        <v>2</v>
      </c>
      <c r="H107">
        <v>0</v>
      </c>
      <c r="I107">
        <v>2</v>
      </c>
      <c r="J107">
        <v>0</v>
      </c>
      <c r="K107">
        <v>0</v>
      </c>
      <c r="L107">
        <v>1</v>
      </c>
      <c r="M107">
        <v>0</v>
      </c>
      <c r="N107">
        <v>0</v>
      </c>
      <c r="O107">
        <v>2</v>
      </c>
      <c r="P107">
        <v>0</v>
      </c>
      <c r="Q107">
        <v>1</v>
      </c>
      <c r="R107" s="3">
        <f t="shared" si="12"/>
        <v>0.45098039215686275</v>
      </c>
      <c r="S107" s="3">
        <f t="shared" si="13"/>
        <v>-2.2173913043478262</v>
      </c>
      <c r="T107" s="3">
        <f t="shared" si="14"/>
        <v>-1.1488633859144828</v>
      </c>
      <c r="U107" s="7">
        <f t="shared" si="15"/>
        <v>6.4786290431773946E-2</v>
      </c>
    </row>
    <row r="108" spans="1:21" x14ac:dyDescent="0.35">
      <c r="A108" s="2" t="s">
        <v>24</v>
      </c>
      <c r="B108">
        <v>1</v>
      </c>
      <c r="C108">
        <v>3</v>
      </c>
      <c r="D108">
        <v>6</v>
      </c>
      <c r="E108">
        <v>4</v>
      </c>
      <c r="F108">
        <v>0</v>
      </c>
      <c r="G108">
        <v>0</v>
      </c>
      <c r="H108">
        <v>0</v>
      </c>
      <c r="I108">
        <v>1</v>
      </c>
      <c r="J108">
        <v>1</v>
      </c>
      <c r="K108">
        <v>1</v>
      </c>
      <c r="L108">
        <v>1</v>
      </c>
      <c r="M108">
        <v>0</v>
      </c>
      <c r="N108">
        <v>1</v>
      </c>
      <c r="O108">
        <v>0</v>
      </c>
      <c r="P108">
        <v>1</v>
      </c>
      <c r="Q108">
        <v>1</v>
      </c>
      <c r="R108" s="3">
        <f t="shared" si="12"/>
        <v>0.35185185185185186</v>
      </c>
      <c r="S108" s="3">
        <f t="shared" si="13"/>
        <v>-2.8421052631578947</v>
      </c>
      <c r="T108" s="3">
        <f t="shared" si="14"/>
        <v>-1.506959988719883</v>
      </c>
      <c r="U108" s="7">
        <f t="shared" si="15"/>
        <v>6.6242869121084111E-2</v>
      </c>
    </row>
    <row r="109" spans="1:21" x14ac:dyDescent="0.35">
      <c r="A109" s="2" t="s">
        <v>128</v>
      </c>
      <c r="B109">
        <v>23</v>
      </c>
      <c r="C109">
        <v>12</v>
      </c>
      <c r="D109">
        <v>8</v>
      </c>
      <c r="E109">
        <v>15</v>
      </c>
      <c r="F109">
        <v>25</v>
      </c>
      <c r="G109">
        <v>25</v>
      </c>
      <c r="H109">
        <v>18</v>
      </c>
      <c r="I109">
        <v>21</v>
      </c>
      <c r="J109">
        <v>28</v>
      </c>
      <c r="K109">
        <v>24</v>
      </c>
      <c r="L109">
        <v>23</v>
      </c>
      <c r="M109">
        <v>20</v>
      </c>
      <c r="N109">
        <v>22</v>
      </c>
      <c r="O109">
        <v>20</v>
      </c>
      <c r="P109">
        <v>25</v>
      </c>
      <c r="Q109">
        <v>26</v>
      </c>
      <c r="R109" s="3">
        <f t="shared" si="12"/>
        <v>1.553763440860215</v>
      </c>
      <c r="S109" s="3">
        <f t="shared" si="13"/>
        <v>1.553763440860215</v>
      </c>
      <c r="T109" s="3">
        <f t="shared" si="14"/>
        <v>0.63576687139264743</v>
      </c>
      <c r="U109" s="7">
        <f t="shared" si="15"/>
        <v>6.9175784269476515E-2</v>
      </c>
    </row>
    <row r="110" spans="1:21" x14ac:dyDescent="0.35">
      <c r="A110" s="2" t="s">
        <v>140</v>
      </c>
      <c r="B110">
        <v>3</v>
      </c>
      <c r="C110">
        <v>1</v>
      </c>
      <c r="D110">
        <v>2</v>
      </c>
      <c r="E110">
        <v>2</v>
      </c>
      <c r="F110">
        <v>1</v>
      </c>
      <c r="G110">
        <v>3</v>
      </c>
      <c r="H110">
        <v>1</v>
      </c>
      <c r="I110">
        <v>1</v>
      </c>
      <c r="J110">
        <v>1</v>
      </c>
      <c r="K110">
        <v>0</v>
      </c>
      <c r="L110">
        <v>0</v>
      </c>
      <c r="M110">
        <v>1</v>
      </c>
      <c r="N110">
        <v>0</v>
      </c>
      <c r="O110">
        <v>0</v>
      </c>
      <c r="P110">
        <v>3</v>
      </c>
      <c r="Q110">
        <v>0</v>
      </c>
      <c r="R110" s="3">
        <f t="shared" si="12"/>
        <v>0.63888888888888895</v>
      </c>
      <c r="S110" s="3">
        <f t="shared" si="13"/>
        <v>-1.5652173913043477</v>
      </c>
      <c r="T110" s="3">
        <f t="shared" si="14"/>
        <v>-0.64636304538529943</v>
      </c>
      <c r="U110" s="7">
        <f t="shared" si="15"/>
        <v>7.3709415027921443E-2</v>
      </c>
    </row>
    <row r="111" spans="1:21" x14ac:dyDescent="0.35">
      <c r="A111" s="2" t="s">
        <v>43</v>
      </c>
      <c r="B111">
        <v>0</v>
      </c>
      <c r="C111">
        <v>0</v>
      </c>
      <c r="D111">
        <v>0</v>
      </c>
      <c r="E111">
        <v>2</v>
      </c>
      <c r="F111">
        <v>2</v>
      </c>
      <c r="G111">
        <v>1</v>
      </c>
      <c r="H111">
        <v>2</v>
      </c>
      <c r="I111">
        <v>1</v>
      </c>
      <c r="J111">
        <v>2</v>
      </c>
      <c r="K111">
        <v>2</v>
      </c>
      <c r="L111">
        <v>3</v>
      </c>
      <c r="M111">
        <v>2</v>
      </c>
      <c r="N111">
        <v>0</v>
      </c>
      <c r="O111">
        <v>1</v>
      </c>
      <c r="P111">
        <v>3</v>
      </c>
      <c r="Q111">
        <v>2</v>
      </c>
      <c r="R111" s="3">
        <f t="shared" si="12"/>
        <v>1.8333333333333333</v>
      </c>
      <c r="S111" s="3">
        <f t="shared" si="13"/>
        <v>1.8333333333333333</v>
      </c>
      <c r="T111" s="3">
        <f t="shared" si="14"/>
        <v>0.87446911791614101</v>
      </c>
      <c r="U111" s="7">
        <f t="shared" si="15"/>
        <v>8.0133714171182355E-2</v>
      </c>
    </row>
    <row r="112" spans="1:21" x14ac:dyDescent="0.35">
      <c r="A112" s="2" t="s">
        <v>51</v>
      </c>
      <c r="B112">
        <v>7</v>
      </c>
      <c r="C112">
        <v>3</v>
      </c>
      <c r="D112">
        <v>3</v>
      </c>
      <c r="E112">
        <v>2</v>
      </c>
      <c r="F112">
        <v>2</v>
      </c>
      <c r="G112">
        <v>0</v>
      </c>
      <c r="H112">
        <v>2</v>
      </c>
      <c r="I112">
        <v>2</v>
      </c>
      <c r="J112">
        <v>1</v>
      </c>
      <c r="K112">
        <v>2</v>
      </c>
      <c r="L112">
        <v>1</v>
      </c>
      <c r="M112">
        <v>0</v>
      </c>
      <c r="N112">
        <v>0</v>
      </c>
      <c r="O112">
        <v>1</v>
      </c>
      <c r="P112">
        <v>0</v>
      </c>
      <c r="Q112">
        <v>1</v>
      </c>
      <c r="R112" s="3">
        <f t="shared" si="12"/>
        <v>0.42105263157894735</v>
      </c>
      <c r="S112" s="3">
        <f t="shared" si="13"/>
        <v>-2.375</v>
      </c>
      <c r="T112" s="3">
        <f t="shared" si="14"/>
        <v>-1.2479275134435854</v>
      </c>
      <c r="U112" s="7">
        <f t="shared" si="15"/>
        <v>8.6222468580057443E-2</v>
      </c>
    </row>
    <row r="113" spans="1:21" x14ac:dyDescent="0.35">
      <c r="A113" s="2" t="s">
        <v>90</v>
      </c>
      <c r="B113">
        <v>10</v>
      </c>
      <c r="C113">
        <v>10</v>
      </c>
      <c r="D113">
        <v>9</v>
      </c>
      <c r="E113">
        <v>9</v>
      </c>
      <c r="F113">
        <v>9</v>
      </c>
      <c r="G113">
        <v>16</v>
      </c>
      <c r="H113">
        <v>9</v>
      </c>
      <c r="I113">
        <v>13</v>
      </c>
      <c r="J113">
        <v>8</v>
      </c>
      <c r="K113">
        <v>8</v>
      </c>
      <c r="L113">
        <v>10</v>
      </c>
      <c r="M113">
        <v>7</v>
      </c>
      <c r="N113">
        <v>20</v>
      </c>
      <c r="O113">
        <v>15</v>
      </c>
      <c r="P113">
        <v>11</v>
      </c>
      <c r="Q113">
        <v>13</v>
      </c>
      <c r="R113" s="3">
        <f t="shared" si="12"/>
        <v>1.1984126984126984</v>
      </c>
      <c r="S113" s="3">
        <f t="shared" si="13"/>
        <v>1.1984126984126984</v>
      </c>
      <c r="T113" s="3">
        <f t="shared" si="14"/>
        <v>0.26112481582516239</v>
      </c>
      <c r="U113" s="7">
        <f t="shared" si="15"/>
        <v>9.9038155995354857E-2</v>
      </c>
    </row>
    <row r="114" spans="1:21" x14ac:dyDescent="0.35">
      <c r="A114" s="2" t="s">
        <v>5</v>
      </c>
      <c r="B114">
        <v>9</v>
      </c>
      <c r="C114">
        <v>5</v>
      </c>
      <c r="D114">
        <v>3</v>
      </c>
      <c r="E114">
        <v>8</v>
      </c>
      <c r="F114">
        <v>2</v>
      </c>
      <c r="G114">
        <v>1</v>
      </c>
      <c r="H114">
        <v>1</v>
      </c>
      <c r="I114">
        <v>3</v>
      </c>
      <c r="J114">
        <v>8</v>
      </c>
      <c r="K114">
        <v>2</v>
      </c>
      <c r="L114">
        <v>3</v>
      </c>
      <c r="M114">
        <v>2</v>
      </c>
      <c r="N114">
        <v>5</v>
      </c>
      <c r="O114">
        <v>1</v>
      </c>
      <c r="P114">
        <v>5</v>
      </c>
      <c r="Q114">
        <v>4</v>
      </c>
      <c r="R114" s="3">
        <f t="shared" si="12"/>
        <v>0.56321839080459768</v>
      </c>
      <c r="S114" s="3">
        <f t="shared" si="13"/>
        <v>-1.7755102040816326</v>
      </c>
      <c r="T114" s="3">
        <f t="shared" si="14"/>
        <v>-0.82823365173352015</v>
      </c>
      <c r="U114" s="7">
        <f t="shared" si="15"/>
        <v>9.9275435676854637E-2</v>
      </c>
    </row>
    <row r="115" spans="1:21" x14ac:dyDescent="0.35">
      <c r="A115" s="2" t="s">
        <v>139</v>
      </c>
      <c r="B115">
        <v>18</v>
      </c>
      <c r="C115">
        <v>14</v>
      </c>
      <c r="D115">
        <v>22</v>
      </c>
      <c r="E115">
        <v>22</v>
      </c>
      <c r="F115">
        <v>17</v>
      </c>
      <c r="G115">
        <v>25</v>
      </c>
      <c r="H115">
        <v>23</v>
      </c>
      <c r="I115">
        <v>20</v>
      </c>
      <c r="J115">
        <v>27</v>
      </c>
      <c r="K115">
        <v>24</v>
      </c>
      <c r="L115">
        <v>24</v>
      </c>
      <c r="M115">
        <v>23</v>
      </c>
      <c r="N115">
        <v>23</v>
      </c>
      <c r="O115">
        <v>20</v>
      </c>
      <c r="P115">
        <v>25</v>
      </c>
      <c r="Q115">
        <v>28</v>
      </c>
      <c r="R115" s="3">
        <f t="shared" si="12"/>
        <v>1.2125000000000001</v>
      </c>
      <c r="S115" s="3">
        <f t="shared" si="13"/>
        <v>1.2125000000000001</v>
      </c>
      <c r="T115" s="3">
        <f t="shared" si="14"/>
        <v>0.27798474729976547</v>
      </c>
      <c r="U115" s="7">
        <f t="shared" si="15"/>
        <v>0.1083131913964467</v>
      </c>
    </row>
    <row r="116" spans="1:21" x14ac:dyDescent="0.35">
      <c r="A116" s="2" t="s">
        <v>134</v>
      </c>
      <c r="B116">
        <v>3</v>
      </c>
      <c r="C116">
        <v>1</v>
      </c>
      <c r="D116">
        <v>1</v>
      </c>
      <c r="E116">
        <v>1</v>
      </c>
      <c r="F116">
        <v>2</v>
      </c>
      <c r="G116">
        <v>3</v>
      </c>
      <c r="H116">
        <v>3</v>
      </c>
      <c r="I116">
        <v>3</v>
      </c>
      <c r="J116">
        <v>3</v>
      </c>
      <c r="K116">
        <v>3</v>
      </c>
      <c r="L116">
        <v>1</v>
      </c>
      <c r="M116">
        <v>3</v>
      </c>
      <c r="N116">
        <v>3</v>
      </c>
      <c r="O116">
        <v>1</v>
      </c>
      <c r="P116">
        <v>2</v>
      </c>
      <c r="Q116">
        <v>3</v>
      </c>
      <c r="R116" s="3">
        <f t="shared" si="12"/>
        <v>1.4000000000000001</v>
      </c>
      <c r="S116" s="3">
        <f t="shared" si="13"/>
        <v>1.4000000000000001</v>
      </c>
      <c r="T116" s="3">
        <f t="shared" si="14"/>
        <v>0.48542682717024188</v>
      </c>
      <c r="U116" s="7">
        <f t="shared" si="15"/>
        <v>0.13759122846467789</v>
      </c>
    </row>
    <row r="117" spans="1:21" x14ac:dyDescent="0.35">
      <c r="A117" s="2" t="s">
        <v>106</v>
      </c>
      <c r="B117">
        <v>0</v>
      </c>
      <c r="C117">
        <v>2</v>
      </c>
      <c r="D117">
        <v>1</v>
      </c>
      <c r="E117">
        <v>1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1</v>
      </c>
      <c r="M117">
        <v>0</v>
      </c>
      <c r="N117">
        <v>2</v>
      </c>
      <c r="O117">
        <v>0</v>
      </c>
      <c r="P117">
        <v>0</v>
      </c>
      <c r="Q117">
        <v>0</v>
      </c>
      <c r="R117" s="3">
        <f t="shared" si="12"/>
        <v>0.625</v>
      </c>
      <c r="S117" s="3">
        <f t="shared" si="13"/>
        <v>-1.6</v>
      </c>
      <c r="T117" s="3">
        <f t="shared" si="14"/>
        <v>-0.67807190511263782</v>
      </c>
      <c r="U117" s="7">
        <f t="shared" si="15"/>
        <v>0.1640272766056132</v>
      </c>
    </row>
    <row r="118" spans="1:21" x14ac:dyDescent="0.35">
      <c r="A118" s="2" t="s">
        <v>81</v>
      </c>
      <c r="B118">
        <v>16</v>
      </c>
      <c r="C118">
        <v>12</v>
      </c>
      <c r="D118">
        <v>12</v>
      </c>
      <c r="E118">
        <v>12</v>
      </c>
      <c r="F118">
        <v>16</v>
      </c>
      <c r="G118">
        <v>12</v>
      </c>
      <c r="H118">
        <v>10</v>
      </c>
      <c r="I118">
        <v>16</v>
      </c>
      <c r="J118">
        <v>16</v>
      </c>
      <c r="K118">
        <v>14</v>
      </c>
      <c r="L118">
        <v>16</v>
      </c>
      <c r="M118">
        <v>8</v>
      </c>
      <c r="N118">
        <v>17</v>
      </c>
      <c r="O118">
        <v>18</v>
      </c>
      <c r="P118">
        <v>19</v>
      </c>
      <c r="Q118">
        <v>19</v>
      </c>
      <c r="R118" s="3">
        <f t="shared" si="12"/>
        <v>1.1488095238095239</v>
      </c>
      <c r="S118" s="3">
        <f t="shared" si="13"/>
        <v>1.1488095238095239</v>
      </c>
      <c r="T118" s="3">
        <f t="shared" si="14"/>
        <v>0.20013961448932033</v>
      </c>
      <c r="U118" s="7">
        <f t="shared" si="15"/>
        <v>0.17384443408909606</v>
      </c>
    </row>
    <row r="119" spans="1:21" x14ac:dyDescent="0.35">
      <c r="A119" s="2" t="s">
        <v>7</v>
      </c>
      <c r="B119">
        <v>2</v>
      </c>
      <c r="C119">
        <v>1</v>
      </c>
      <c r="D119">
        <v>0</v>
      </c>
      <c r="E119">
        <v>1</v>
      </c>
      <c r="F119">
        <v>0</v>
      </c>
      <c r="G119">
        <v>0</v>
      </c>
      <c r="H119">
        <v>0</v>
      </c>
      <c r="I119">
        <v>1</v>
      </c>
      <c r="J119">
        <v>0</v>
      </c>
      <c r="K119">
        <v>0</v>
      </c>
      <c r="L119">
        <v>1</v>
      </c>
      <c r="M119">
        <v>0</v>
      </c>
      <c r="N119">
        <v>1</v>
      </c>
      <c r="O119">
        <v>1</v>
      </c>
      <c r="P119">
        <v>0</v>
      </c>
      <c r="Q119">
        <v>0</v>
      </c>
      <c r="R119" s="3">
        <f t="shared" si="12"/>
        <v>0.66666666666666663</v>
      </c>
      <c r="S119" s="3">
        <f t="shared" si="13"/>
        <v>-1.5</v>
      </c>
      <c r="T119" s="3">
        <f t="shared" si="14"/>
        <v>-0.58496250072115619</v>
      </c>
      <c r="U119" s="7">
        <f t="shared" si="15"/>
        <v>0.20241517459066874</v>
      </c>
    </row>
    <row r="120" spans="1:21" x14ac:dyDescent="0.35">
      <c r="A120" s="2" t="s">
        <v>40</v>
      </c>
      <c r="B120">
        <v>38</v>
      </c>
      <c r="C120">
        <v>27</v>
      </c>
      <c r="D120">
        <v>25</v>
      </c>
      <c r="E120">
        <v>32</v>
      </c>
      <c r="F120">
        <v>32</v>
      </c>
      <c r="G120">
        <v>38</v>
      </c>
      <c r="H120">
        <v>28</v>
      </c>
      <c r="I120">
        <v>32</v>
      </c>
      <c r="J120">
        <v>35</v>
      </c>
      <c r="K120">
        <v>34</v>
      </c>
      <c r="L120">
        <v>38</v>
      </c>
      <c r="M120">
        <v>29</v>
      </c>
      <c r="N120">
        <v>40</v>
      </c>
      <c r="O120">
        <v>33</v>
      </c>
      <c r="P120">
        <v>38</v>
      </c>
      <c r="Q120">
        <v>43</v>
      </c>
      <c r="R120" s="3">
        <f t="shared" si="12"/>
        <v>1.1428571428571428</v>
      </c>
      <c r="S120" s="3">
        <f t="shared" si="13"/>
        <v>1.1428571428571428</v>
      </c>
      <c r="T120" s="3">
        <f t="shared" si="14"/>
        <v>0.19264507794239583</v>
      </c>
      <c r="U120" s="7">
        <f t="shared" si="15"/>
        <v>0.22546409331032291</v>
      </c>
    </row>
    <row r="121" spans="1:21" x14ac:dyDescent="0.35">
      <c r="A121" s="2" t="s">
        <v>87</v>
      </c>
      <c r="B121">
        <v>132</v>
      </c>
      <c r="C121">
        <v>128</v>
      </c>
      <c r="D121">
        <v>95</v>
      </c>
      <c r="E121">
        <v>129</v>
      </c>
      <c r="F121">
        <v>129</v>
      </c>
      <c r="G121">
        <v>122</v>
      </c>
      <c r="H121">
        <v>131</v>
      </c>
      <c r="I121">
        <v>132</v>
      </c>
      <c r="J121">
        <v>150</v>
      </c>
      <c r="K121">
        <v>147</v>
      </c>
      <c r="L121">
        <v>125</v>
      </c>
      <c r="M121">
        <v>149</v>
      </c>
      <c r="N121">
        <v>117</v>
      </c>
      <c r="O121">
        <v>123</v>
      </c>
      <c r="P121">
        <v>138</v>
      </c>
      <c r="Q121">
        <v>145</v>
      </c>
      <c r="R121" s="3">
        <f t="shared" si="12"/>
        <v>1.1065573770491803</v>
      </c>
      <c r="S121" s="3">
        <f t="shared" si="13"/>
        <v>1.1065573770491803</v>
      </c>
      <c r="T121" s="3">
        <f t="shared" si="14"/>
        <v>0.14607825948794462</v>
      </c>
      <c r="U121" s="7">
        <f t="shared" si="15"/>
        <v>0.2370384107380942</v>
      </c>
    </row>
    <row r="122" spans="1:21" x14ac:dyDescent="0.35">
      <c r="A122" s="2" t="s">
        <v>123</v>
      </c>
      <c r="B122">
        <v>5</v>
      </c>
      <c r="C122">
        <v>3</v>
      </c>
      <c r="D122">
        <v>2</v>
      </c>
      <c r="E122">
        <v>1</v>
      </c>
      <c r="F122">
        <v>0</v>
      </c>
      <c r="G122">
        <v>1</v>
      </c>
      <c r="H122">
        <v>1</v>
      </c>
      <c r="I122">
        <v>2</v>
      </c>
      <c r="J122">
        <v>3</v>
      </c>
      <c r="K122">
        <v>0</v>
      </c>
      <c r="L122">
        <v>2</v>
      </c>
      <c r="M122">
        <v>1</v>
      </c>
      <c r="N122">
        <v>1</v>
      </c>
      <c r="O122">
        <v>2</v>
      </c>
      <c r="P122">
        <v>1</v>
      </c>
      <c r="Q122">
        <v>4</v>
      </c>
      <c r="R122" s="3">
        <f t="shared" si="12"/>
        <v>0.66666666666666663</v>
      </c>
      <c r="S122" s="3">
        <f t="shared" si="13"/>
        <v>-1.5</v>
      </c>
      <c r="T122" s="3">
        <f t="shared" si="14"/>
        <v>-0.58496250072115619</v>
      </c>
      <c r="U122" s="7">
        <f t="shared" si="15"/>
        <v>0.24528076293014334</v>
      </c>
    </row>
    <row r="123" spans="1:21" x14ac:dyDescent="0.35">
      <c r="A123" s="2" t="s">
        <v>25</v>
      </c>
      <c r="B123">
        <v>2</v>
      </c>
      <c r="C123">
        <v>1</v>
      </c>
      <c r="D123">
        <v>1</v>
      </c>
      <c r="E123">
        <v>2</v>
      </c>
      <c r="F123">
        <v>2</v>
      </c>
      <c r="G123">
        <v>0</v>
      </c>
      <c r="H123">
        <v>2</v>
      </c>
      <c r="I123">
        <v>1</v>
      </c>
      <c r="J123">
        <v>4</v>
      </c>
      <c r="K123">
        <v>3</v>
      </c>
      <c r="L123">
        <v>2</v>
      </c>
      <c r="M123">
        <v>2</v>
      </c>
      <c r="N123">
        <v>1</v>
      </c>
      <c r="O123">
        <v>2</v>
      </c>
      <c r="P123">
        <v>2</v>
      </c>
      <c r="Q123">
        <v>3</v>
      </c>
      <c r="R123" s="3">
        <f t="shared" si="12"/>
        <v>1.2</v>
      </c>
      <c r="S123" s="3">
        <f t="shared" si="13"/>
        <v>1.2</v>
      </c>
      <c r="T123" s="3">
        <f t="shared" si="14"/>
        <v>0.26303440583379378</v>
      </c>
      <c r="U123" s="7">
        <f t="shared" si="15"/>
        <v>0.25887122146721692</v>
      </c>
    </row>
    <row r="124" spans="1:21" x14ac:dyDescent="0.35">
      <c r="A124" s="2" t="s">
        <v>79</v>
      </c>
      <c r="B124">
        <v>2</v>
      </c>
      <c r="C124">
        <v>1</v>
      </c>
      <c r="D124">
        <v>1</v>
      </c>
      <c r="E124">
        <v>2</v>
      </c>
      <c r="F124">
        <v>1</v>
      </c>
      <c r="G124">
        <v>3</v>
      </c>
      <c r="H124">
        <v>2</v>
      </c>
      <c r="I124">
        <v>2</v>
      </c>
      <c r="J124">
        <v>2</v>
      </c>
      <c r="K124">
        <v>0</v>
      </c>
      <c r="L124">
        <v>4</v>
      </c>
      <c r="M124">
        <v>1</v>
      </c>
      <c r="N124">
        <v>4</v>
      </c>
      <c r="O124">
        <v>6</v>
      </c>
      <c r="P124">
        <v>1</v>
      </c>
      <c r="Q124">
        <v>0</v>
      </c>
      <c r="R124" s="3">
        <f t="shared" si="12"/>
        <v>1.2666666666666666</v>
      </c>
      <c r="S124" s="3">
        <f t="shared" si="13"/>
        <v>1.2666666666666666</v>
      </c>
      <c r="T124" s="3">
        <f t="shared" si="14"/>
        <v>0.3410369178350669</v>
      </c>
      <c r="U124" s="7">
        <f t="shared" si="15"/>
        <v>0.28110736435224015</v>
      </c>
    </row>
    <row r="125" spans="1:21" x14ac:dyDescent="0.35">
      <c r="A125" s="2" t="s">
        <v>105</v>
      </c>
      <c r="B125">
        <v>4</v>
      </c>
      <c r="C125">
        <v>2</v>
      </c>
      <c r="D125">
        <v>3</v>
      </c>
      <c r="E125">
        <v>3</v>
      </c>
      <c r="F125">
        <v>2</v>
      </c>
      <c r="G125">
        <v>1</v>
      </c>
      <c r="H125">
        <v>3</v>
      </c>
      <c r="I125">
        <v>2</v>
      </c>
      <c r="J125">
        <v>5</v>
      </c>
      <c r="K125">
        <v>3</v>
      </c>
      <c r="L125">
        <v>3</v>
      </c>
      <c r="M125">
        <v>1</v>
      </c>
      <c r="N125">
        <v>1</v>
      </c>
      <c r="O125">
        <v>2</v>
      </c>
      <c r="P125">
        <v>2</v>
      </c>
      <c r="Q125">
        <v>4</v>
      </c>
      <c r="R125" s="3">
        <f t="shared" si="12"/>
        <v>0.85416666666666663</v>
      </c>
      <c r="S125" s="3">
        <f t="shared" si="13"/>
        <v>-1.1707317073170733</v>
      </c>
      <c r="T125" s="3">
        <f t="shared" si="14"/>
        <v>-0.22741049610307268</v>
      </c>
      <c r="U125" s="7">
        <f t="shared" si="15"/>
        <v>0.31369475949596698</v>
      </c>
    </row>
    <row r="126" spans="1:21" x14ac:dyDescent="0.35">
      <c r="A126" s="2" t="s">
        <v>124</v>
      </c>
      <c r="B126">
        <v>6</v>
      </c>
      <c r="C126">
        <v>3</v>
      </c>
      <c r="D126">
        <v>3</v>
      </c>
      <c r="E126">
        <v>2</v>
      </c>
      <c r="F126">
        <v>1</v>
      </c>
      <c r="G126">
        <v>3</v>
      </c>
      <c r="H126">
        <v>1</v>
      </c>
      <c r="I126">
        <v>2</v>
      </c>
      <c r="J126">
        <v>2</v>
      </c>
      <c r="K126">
        <v>2</v>
      </c>
      <c r="L126">
        <v>4</v>
      </c>
      <c r="M126">
        <v>1</v>
      </c>
      <c r="N126">
        <v>5</v>
      </c>
      <c r="O126">
        <v>2</v>
      </c>
      <c r="P126">
        <v>4</v>
      </c>
      <c r="Q126">
        <v>4</v>
      </c>
      <c r="R126" s="3">
        <f t="shared" si="12"/>
        <v>0.79629629629629628</v>
      </c>
      <c r="S126" s="3">
        <f t="shared" si="13"/>
        <v>-1.2558139534883721</v>
      </c>
      <c r="T126" s="3">
        <f t="shared" si="14"/>
        <v>-0.32862274746137066</v>
      </c>
      <c r="U126" s="7">
        <f t="shared" si="15"/>
        <v>0.38655214437393792</v>
      </c>
    </row>
    <row r="127" spans="1:21" x14ac:dyDescent="0.35">
      <c r="A127" s="2" t="s">
        <v>0</v>
      </c>
      <c r="B127">
        <v>2</v>
      </c>
      <c r="C127">
        <v>0</v>
      </c>
      <c r="D127">
        <v>3</v>
      </c>
      <c r="E127">
        <v>2</v>
      </c>
      <c r="F127">
        <v>4</v>
      </c>
      <c r="G127">
        <v>3</v>
      </c>
      <c r="H127">
        <v>4</v>
      </c>
      <c r="I127">
        <v>3</v>
      </c>
      <c r="J127">
        <v>3</v>
      </c>
      <c r="K127">
        <v>6</v>
      </c>
      <c r="L127">
        <v>1</v>
      </c>
      <c r="M127">
        <v>0</v>
      </c>
      <c r="N127">
        <v>4</v>
      </c>
      <c r="O127">
        <v>0</v>
      </c>
      <c r="P127">
        <v>0</v>
      </c>
      <c r="Q127">
        <v>2</v>
      </c>
      <c r="R127" s="3">
        <f t="shared" si="12"/>
        <v>1.2727272727272727</v>
      </c>
      <c r="S127" s="3">
        <f t="shared" si="13"/>
        <v>1.2727272727272727</v>
      </c>
      <c r="T127" s="3">
        <f t="shared" si="14"/>
        <v>0.34792330342030681</v>
      </c>
      <c r="U127" s="7">
        <f t="shared" si="15"/>
        <v>0.39770293020435543</v>
      </c>
    </row>
    <row r="128" spans="1:21" x14ac:dyDescent="0.35">
      <c r="A128" s="2" t="s">
        <v>83</v>
      </c>
      <c r="B128">
        <v>15</v>
      </c>
      <c r="C128">
        <v>21</v>
      </c>
      <c r="D128">
        <v>33</v>
      </c>
      <c r="E128">
        <v>27</v>
      </c>
      <c r="F128">
        <v>34</v>
      </c>
      <c r="G128">
        <v>26</v>
      </c>
      <c r="H128">
        <v>30</v>
      </c>
      <c r="I128">
        <v>20</v>
      </c>
      <c r="J128">
        <v>32</v>
      </c>
      <c r="K128">
        <v>30</v>
      </c>
      <c r="L128">
        <v>21</v>
      </c>
      <c r="M128">
        <v>47</v>
      </c>
      <c r="N128">
        <v>14</v>
      </c>
      <c r="O128">
        <v>26</v>
      </c>
      <c r="P128">
        <v>26</v>
      </c>
      <c r="Q128">
        <v>31</v>
      </c>
      <c r="R128" s="3">
        <f t="shared" si="12"/>
        <v>1.1633333333333333</v>
      </c>
      <c r="S128" s="3">
        <f t="shared" si="13"/>
        <v>1.1633333333333333</v>
      </c>
      <c r="T128" s="3">
        <f t="shared" si="14"/>
        <v>0.21826453571377138</v>
      </c>
      <c r="U128" s="7">
        <f t="shared" si="15"/>
        <v>0.40696132333646035</v>
      </c>
    </row>
    <row r="129" spans="1:21" x14ac:dyDescent="0.35">
      <c r="A129" s="2" t="s">
        <v>137</v>
      </c>
      <c r="B129">
        <v>4</v>
      </c>
      <c r="C129">
        <v>5</v>
      </c>
      <c r="D129">
        <v>2</v>
      </c>
      <c r="E129">
        <v>5</v>
      </c>
      <c r="F129">
        <v>4</v>
      </c>
      <c r="G129">
        <v>3</v>
      </c>
      <c r="H129">
        <v>4</v>
      </c>
      <c r="I129">
        <v>3</v>
      </c>
      <c r="J129">
        <v>3</v>
      </c>
      <c r="K129">
        <v>5</v>
      </c>
      <c r="L129">
        <v>3</v>
      </c>
      <c r="M129">
        <v>3</v>
      </c>
      <c r="N129">
        <v>4</v>
      </c>
      <c r="O129">
        <v>3</v>
      </c>
      <c r="P129">
        <v>2</v>
      </c>
      <c r="Q129">
        <v>3</v>
      </c>
      <c r="R129" s="3">
        <f t="shared" si="12"/>
        <v>0.8666666666666667</v>
      </c>
      <c r="S129" s="3">
        <f t="shared" si="13"/>
        <v>-1.1538461538461537</v>
      </c>
      <c r="T129" s="3">
        <f t="shared" si="14"/>
        <v>-0.20645087746742624</v>
      </c>
      <c r="U129" s="7">
        <f t="shared" si="15"/>
        <v>0.42455021374748492</v>
      </c>
    </row>
    <row r="130" spans="1:21" x14ac:dyDescent="0.35">
      <c r="A130" s="2" t="s">
        <v>2</v>
      </c>
      <c r="B130">
        <v>1</v>
      </c>
      <c r="C130">
        <v>0</v>
      </c>
      <c r="D130">
        <v>1</v>
      </c>
      <c r="E130">
        <v>1</v>
      </c>
      <c r="F130">
        <v>0</v>
      </c>
      <c r="G130">
        <v>1</v>
      </c>
      <c r="H130">
        <v>1</v>
      </c>
      <c r="I130">
        <v>1</v>
      </c>
      <c r="J130">
        <v>0</v>
      </c>
      <c r="K130">
        <v>0</v>
      </c>
      <c r="L130">
        <v>1</v>
      </c>
      <c r="M130">
        <v>1</v>
      </c>
      <c r="N130">
        <v>0</v>
      </c>
      <c r="O130">
        <v>0</v>
      </c>
      <c r="P130">
        <v>1</v>
      </c>
      <c r="Q130">
        <v>0</v>
      </c>
      <c r="R130" s="3">
        <f t="shared" si="12"/>
        <v>0.85714285714285721</v>
      </c>
      <c r="S130" s="3">
        <f t="shared" si="13"/>
        <v>-1.1666666666666665</v>
      </c>
      <c r="T130" s="3">
        <f t="shared" si="14"/>
        <v>-0.22239242133644774</v>
      </c>
      <c r="U130" s="7">
        <f t="shared" si="15"/>
        <v>0.42826251031455748</v>
      </c>
    </row>
    <row r="131" spans="1:21" x14ac:dyDescent="0.35">
      <c r="A131" s="2" t="s">
        <v>52</v>
      </c>
      <c r="B131">
        <v>27</v>
      </c>
      <c r="C131">
        <v>19</v>
      </c>
      <c r="D131">
        <v>16</v>
      </c>
      <c r="E131">
        <v>24</v>
      </c>
      <c r="F131">
        <v>15</v>
      </c>
      <c r="G131">
        <v>21</v>
      </c>
      <c r="H131">
        <v>18</v>
      </c>
      <c r="I131">
        <v>17</v>
      </c>
      <c r="J131">
        <v>20</v>
      </c>
      <c r="K131">
        <v>19</v>
      </c>
      <c r="L131">
        <v>19</v>
      </c>
      <c r="M131">
        <v>15</v>
      </c>
      <c r="N131">
        <v>19</v>
      </c>
      <c r="O131">
        <v>21</v>
      </c>
      <c r="P131">
        <v>25</v>
      </c>
      <c r="Q131">
        <v>25</v>
      </c>
      <c r="R131" s="3">
        <f t="shared" si="12"/>
        <v>0.91111111111111109</v>
      </c>
      <c r="S131" s="3">
        <f t="shared" si="13"/>
        <v>-1.0975609756097562</v>
      </c>
      <c r="T131" s="3">
        <f t="shared" si="14"/>
        <v>-0.13430109171159113</v>
      </c>
      <c r="U131" s="7">
        <f t="shared" si="15"/>
        <v>0.49146833516299371</v>
      </c>
    </row>
    <row r="132" spans="1:21" x14ac:dyDescent="0.35">
      <c r="A132" s="2" t="s">
        <v>96</v>
      </c>
      <c r="B132">
        <v>6</v>
      </c>
      <c r="C132">
        <v>4</v>
      </c>
      <c r="D132">
        <v>8</v>
      </c>
      <c r="E132">
        <v>9</v>
      </c>
      <c r="F132">
        <v>8</v>
      </c>
      <c r="G132">
        <v>6</v>
      </c>
      <c r="H132">
        <v>4</v>
      </c>
      <c r="I132">
        <v>6</v>
      </c>
      <c r="J132">
        <v>6</v>
      </c>
      <c r="K132">
        <v>10</v>
      </c>
      <c r="L132">
        <v>5</v>
      </c>
      <c r="M132">
        <v>7</v>
      </c>
      <c r="N132">
        <v>4</v>
      </c>
      <c r="O132">
        <v>4</v>
      </c>
      <c r="P132">
        <v>7</v>
      </c>
      <c r="Q132">
        <v>3</v>
      </c>
      <c r="R132" s="3">
        <f t="shared" ref="R132:R145" si="16">(SUM(F132:Q132)+12)/(SUM(B132:E132)+4)*4/12</f>
        <v>0.88172043010752688</v>
      </c>
      <c r="S132" s="3">
        <f t="shared" ref="S132:S145" si="17">IF(R132&lt;1,-1/R132,R132)</f>
        <v>-1.1341463414634145</v>
      </c>
      <c r="T132" s="3">
        <f t="shared" ref="T132:T145" si="18">LOG(ABS(S132),2)*SIGN(S132)</f>
        <v>-0.18160680648994756</v>
      </c>
      <c r="U132" s="7">
        <f t="shared" ref="U132:U145" si="19">_xlfn.T.TEST(F132:Q132,B132:E132,2,3)</f>
        <v>0.49767251963482423</v>
      </c>
    </row>
    <row r="133" spans="1:21" x14ac:dyDescent="0.35">
      <c r="A133" s="2" t="s">
        <v>32</v>
      </c>
      <c r="B133">
        <v>5</v>
      </c>
      <c r="C133">
        <v>3</v>
      </c>
      <c r="D133">
        <v>1</v>
      </c>
      <c r="E133">
        <v>6</v>
      </c>
      <c r="F133">
        <v>3</v>
      </c>
      <c r="G133">
        <v>3</v>
      </c>
      <c r="H133">
        <v>4</v>
      </c>
      <c r="I133">
        <v>2</v>
      </c>
      <c r="J133">
        <v>4</v>
      </c>
      <c r="K133">
        <v>5</v>
      </c>
      <c r="L133">
        <v>3</v>
      </c>
      <c r="M133">
        <v>2</v>
      </c>
      <c r="N133">
        <v>2</v>
      </c>
      <c r="O133">
        <v>1</v>
      </c>
      <c r="P133">
        <v>3</v>
      </c>
      <c r="Q133">
        <v>4</v>
      </c>
      <c r="R133" s="3">
        <f t="shared" si="16"/>
        <v>0.84210526315789469</v>
      </c>
      <c r="S133" s="3">
        <f t="shared" si="17"/>
        <v>-1.1875</v>
      </c>
      <c r="T133" s="3">
        <f t="shared" si="18"/>
        <v>-0.24792751344358552</v>
      </c>
      <c r="U133" s="7">
        <f t="shared" si="19"/>
        <v>0.55605600044617798</v>
      </c>
    </row>
    <row r="134" spans="1:21" x14ac:dyDescent="0.35">
      <c r="A134" s="2" t="s">
        <v>70</v>
      </c>
      <c r="B134">
        <v>1</v>
      </c>
      <c r="C134">
        <v>1</v>
      </c>
      <c r="D134">
        <v>0</v>
      </c>
      <c r="E134">
        <v>1</v>
      </c>
      <c r="F134">
        <v>0</v>
      </c>
      <c r="G134">
        <v>0</v>
      </c>
      <c r="H134">
        <v>1</v>
      </c>
      <c r="I134">
        <v>0</v>
      </c>
      <c r="J134">
        <v>1</v>
      </c>
      <c r="K134">
        <v>1</v>
      </c>
      <c r="L134">
        <v>1</v>
      </c>
      <c r="M134">
        <v>0</v>
      </c>
      <c r="N134">
        <v>1</v>
      </c>
      <c r="O134">
        <v>1</v>
      </c>
      <c r="P134">
        <v>0</v>
      </c>
      <c r="Q134">
        <v>1</v>
      </c>
      <c r="R134" s="3">
        <f t="shared" si="16"/>
        <v>0.90476190476190477</v>
      </c>
      <c r="S134" s="3">
        <f t="shared" si="17"/>
        <v>-1.1052631578947367</v>
      </c>
      <c r="T134" s="3">
        <f t="shared" si="18"/>
        <v>-0.14438990933517465</v>
      </c>
      <c r="U134" s="7">
        <f t="shared" si="19"/>
        <v>0.59002198603500733</v>
      </c>
    </row>
    <row r="135" spans="1:21" x14ac:dyDescent="0.35">
      <c r="A135" s="2" t="s">
        <v>50</v>
      </c>
      <c r="B135">
        <v>20</v>
      </c>
      <c r="C135">
        <v>14</v>
      </c>
      <c r="D135">
        <v>18</v>
      </c>
      <c r="E135">
        <v>16</v>
      </c>
      <c r="F135">
        <v>18</v>
      </c>
      <c r="G135">
        <v>16</v>
      </c>
      <c r="H135">
        <v>17</v>
      </c>
      <c r="I135">
        <v>17</v>
      </c>
      <c r="J135">
        <v>21</v>
      </c>
      <c r="K135">
        <v>19</v>
      </c>
      <c r="L135">
        <v>15</v>
      </c>
      <c r="M135">
        <v>20</v>
      </c>
      <c r="N135">
        <v>16</v>
      </c>
      <c r="O135">
        <v>17</v>
      </c>
      <c r="P135">
        <v>17</v>
      </c>
      <c r="Q135">
        <v>20</v>
      </c>
      <c r="R135" s="3">
        <f t="shared" si="16"/>
        <v>1.0416666666666667</v>
      </c>
      <c r="S135" s="3">
        <f t="shared" si="17"/>
        <v>1.0416666666666667</v>
      </c>
      <c r="T135" s="3">
        <f t="shared" si="18"/>
        <v>5.8893689053568621E-2</v>
      </c>
      <c r="U135" s="7">
        <f t="shared" si="19"/>
        <v>0.61959178495791689</v>
      </c>
    </row>
    <row r="136" spans="1:21" x14ac:dyDescent="0.35">
      <c r="A136" s="2" t="s">
        <v>109</v>
      </c>
      <c r="B136">
        <v>2</v>
      </c>
      <c r="C136">
        <v>0</v>
      </c>
      <c r="D136">
        <v>0</v>
      </c>
      <c r="E136">
        <v>2</v>
      </c>
      <c r="F136">
        <v>3</v>
      </c>
      <c r="G136">
        <v>0</v>
      </c>
      <c r="H136">
        <v>1</v>
      </c>
      <c r="I136">
        <v>0</v>
      </c>
      <c r="J136">
        <v>7</v>
      </c>
      <c r="K136">
        <v>4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2</v>
      </c>
      <c r="R136" s="3">
        <f t="shared" si="16"/>
        <v>1.2083333333333333</v>
      </c>
      <c r="S136" s="3">
        <f t="shared" si="17"/>
        <v>1.2083333333333333</v>
      </c>
      <c r="T136" s="3">
        <f t="shared" si="18"/>
        <v>0.27301849440641585</v>
      </c>
      <c r="U136" s="7">
        <f t="shared" si="19"/>
        <v>0.64002864966621054</v>
      </c>
    </row>
    <row r="137" spans="1:21" x14ac:dyDescent="0.35">
      <c r="A137" s="2" t="s">
        <v>103</v>
      </c>
      <c r="B137">
        <v>1</v>
      </c>
      <c r="C137">
        <v>0</v>
      </c>
      <c r="D137">
        <v>0</v>
      </c>
      <c r="E137">
        <v>2</v>
      </c>
      <c r="F137">
        <v>0</v>
      </c>
      <c r="G137">
        <v>0</v>
      </c>
      <c r="H137">
        <v>0</v>
      </c>
      <c r="I137">
        <v>0</v>
      </c>
      <c r="J137">
        <v>1</v>
      </c>
      <c r="K137">
        <v>2</v>
      </c>
      <c r="L137">
        <v>1</v>
      </c>
      <c r="M137">
        <v>0</v>
      </c>
      <c r="N137">
        <v>0</v>
      </c>
      <c r="O137">
        <v>0</v>
      </c>
      <c r="P137">
        <v>1</v>
      </c>
      <c r="Q137">
        <v>1</v>
      </c>
      <c r="R137" s="3">
        <f t="shared" si="16"/>
        <v>0.85714285714285721</v>
      </c>
      <c r="S137" s="3">
        <f t="shared" si="17"/>
        <v>-1.1666666666666665</v>
      </c>
      <c r="T137" s="3">
        <f t="shared" si="18"/>
        <v>-0.22239242133644774</v>
      </c>
      <c r="U137" s="7">
        <f t="shared" si="19"/>
        <v>0.6535757595624061</v>
      </c>
    </row>
    <row r="138" spans="1:21" x14ac:dyDescent="0.35">
      <c r="A138" s="2" t="s">
        <v>14</v>
      </c>
      <c r="B138">
        <v>39</v>
      </c>
      <c r="C138">
        <v>31</v>
      </c>
      <c r="D138">
        <v>22</v>
      </c>
      <c r="E138">
        <v>39</v>
      </c>
      <c r="F138">
        <v>34</v>
      </c>
      <c r="G138">
        <v>29</v>
      </c>
      <c r="H138">
        <v>34</v>
      </c>
      <c r="I138">
        <v>29</v>
      </c>
      <c r="J138">
        <v>35</v>
      </c>
      <c r="K138">
        <v>31</v>
      </c>
      <c r="L138">
        <v>38</v>
      </c>
      <c r="M138">
        <v>29</v>
      </c>
      <c r="N138">
        <v>37</v>
      </c>
      <c r="O138">
        <v>26</v>
      </c>
      <c r="P138">
        <v>48</v>
      </c>
      <c r="Q138">
        <v>47</v>
      </c>
      <c r="R138" s="3">
        <f t="shared" si="16"/>
        <v>1.0592592592592591</v>
      </c>
      <c r="S138" s="3">
        <f t="shared" si="17"/>
        <v>1.0592592592592591</v>
      </c>
      <c r="T138" s="3">
        <f t="shared" si="18"/>
        <v>8.3055739727558336E-2</v>
      </c>
      <c r="U138" s="7">
        <f t="shared" si="19"/>
        <v>0.67822665681255456</v>
      </c>
    </row>
    <row r="139" spans="1:21" x14ac:dyDescent="0.35">
      <c r="A139" s="2" t="s">
        <v>27</v>
      </c>
      <c r="B139">
        <v>10</v>
      </c>
      <c r="C139">
        <v>8</v>
      </c>
      <c r="D139">
        <v>4</v>
      </c>
      <c r="E139">
        <v>8</v>
      </c>
      <c r="F139">
        <v>8</v>
      </c>
      <c r="G139">
        <v>9</v>
      </c>
      <c r="H139">
        <v>6</v>
      </c>
      <c r="I139">
        <v>9</v>
      </c>
      <c r="J139">
        <v>12</v>
      </c>
      <c r="K139">
        <v>8</v>
      </c>
      <c r="L139">
        <v>5</v>
      </c>
      <c r="M139">
        <v>5</v>
      </c>
      <c r="N139">
        <v>6</v>
      </c>
      <c r="O139">
        <v>9</v>
      </c>
      <c r="P139">
        <v>8</v>
      </c>
      <c r="Q139">
        <v>12</v>
      </c>
      <c r="R139" s="3">
        <f t="shared" si="16"/>
        <v>1.0686274509803921</v>
      </c>
      <c r="S139" s="3">
        <f t="shared" si="17"/>
        <v>1.0686274509803921</v>
      </c>
      <c r="T139" s="3">
        <f t="shared" si="18"/>
        <v>9.5758982805430728E-2</v>
      </c>
      <c r="U139" s="7">
        <f t="shared" si="19"/>
        <v>0.70056679119929044</v>
      </c>
    </row>
    <row r="140" spans="1:21" x14ac:dyDescent="0.35">
      <c r="A140" s="2" t="s">
        <v>141</v>
      </c>
      <c r="B140">
        <v>1</v>
      </c>
      <c r="C140">
        <v>2</v>
      </c>
      <c r="D140">
        <v>0</v>
      </c>
      <c r="E140">
        <v>1</v>
      </c>
      <c r="F140">
        <v>1</v>
      </c>
      <c r="G140">
        <v>0</v>
      </c>
      <c r="H140">
        <v>1</v>
      </c>
      <c r="I140">
        <v>1</v>
      </c>
      <c r="J140">
        <v>2</v>
      </c>
      <c r="K140">
        <v>1</v>
      </c>
      <c r="L140">
        <v>1</v>
      </c>
      <c r="M140">
        <v>0</v>
      </c>
      <c r="N140">
        <v>1</v>
      </c>
      <c r="O140">
        <v>3</v>
      </c>
      <c r="P140">
        <v>1</v>
      </c>
      <c r="Q140">
        <v>2</v>
      </c>
      <c r="R140" s="3">
        <f t="shared" si="16"/>
        <v>1.0833333333333333</v>
      </c>
      <c r="S140" s="3">
        <f t="shared" si="17"/>
        <v>1.0833333333333333</v>
      </c>
      <c r="T140" s="3">
        <f t="shared" si="18"/>
        <v>0.11547721741993588</v>
      </c>
      <c r="U140" s="7">
        <f t="shared" si="19"/>
        <v>0.73876404905023496</v>
      </c>
    </row>
    <row r="141" spans="1:21" x14ac:dyDescent="0.35">
      <c r="A141" s="2" t="s">
        <v>136</v>
      </c>
      <c r="B141">
        <v>0</v>
      </c>
      <c r="C141">
        <v>1</v>
      </c>
      <c r="D141">
        <v>1</v>
      </c>
      <c r="E141">
        <v>0</v>
      </c>
      <c r="F141">
        <v>1</v>
      </c>
      <c r="G141">
        <v>0</v>
      </c>
      <c r="H141">
        <v>0</v>
      </c>
      <c r="I141">
        <v>1</v>
      </c>
      <c r="J141">
        <v>0</v>
      </c>
      <c r="K141">
        <v>0</v>
      </c>
      <c r="L141">
        <v>1</v>
      </c>
      <c r="M141">
        <v>1</v>
      </c>
      <c r="N141">
        <v>1</v>
      </c>
      <c r="O141">
        <v>0</v>
      </c>
      <c r="P141">
        <v>1</v>
      </c>
      <c r="Q141">
        <v>1</v>
      </c>
      <c r="R141" s="3">
        <f t="shared" si="16"/>
        <v>1.0555555555555556</v>
      </c>
      <c r="S141" s="3">
        <f t="shared" si="17"/>
        <v>1.0555555555555556</v>
      </c>
      <c r="T141" s="3">
        <f t="shared" si="18"/>
        <v>7.8002512001273172E-2</v>
      </c>
      <c r="U141" s="7">
        <f t="shared" si="19"/>
        <v>0.80827745150348551</v>
      </c>
    </row>
    <row r="142" spans="1:21" x14ac:dyDescent="0.35">
      <c r="A142" s="2" t="s">
        <v>18</v>
      </c>
      <c r="B142">
        <v>0</v>
      </c>
      <c r="C142">
        <v>0</v>
      </c>
      <c r="D142">
        <v>2</v>
      </c>
      <c r="E142">
        <v>1</v>
      </c>
      <c r="F142">
        <v>1</v>
      </c>
      <c r="G142">
        <v>1</v>
      </c>
      <c r="H142">
        <v>2</v>
      </c>
      <c r="I142">
        <v>1</v>
      </c>
      <c r="J142">
        <v>1</v>
      </c>
      <c r="K142">
        <v>2</v>
      </c>
      <c r="L142">
        <v>0</v>
      </c>
      <c r="M142">
        <v>0</v>
      </c>
      <c r="N142">
        <v>1</v>
      </c>
      <c r="O142">
        <v>0</v>
      </c>
      <c r="P142">
        <v>0</v>
      </c>
      <c r="Q142">
        <v>1</v>
      </c>
      <c r="R142" s="3">
        <f t="shared" si="16"/>
        <v>1.0476190476190477</v>
      </c>
      <c r="S142" s="3">
        <f t="shared" si="17"/>
        <v>1.0476190476190477</v>
      </c>
      <c r="T142" s="3">
        <f t="shared" si="18"/>
        <v>6.7114195858537049E-2</v>
      </c>
      <c r="U142" s="7">
        <f t="shared" si="19"/>
        <v>0.88048231693347467</v>
      </c>
    </row>
    <row r="143" spans="1:21" x14ac:dyDescent="0.35">
      <c r="A143" s="2" t="s">
        <v>113</v>
      </c>
      <c r="B143">
        <v>2</v>
      </c>
      <c r="C143">
        <v>0</v>
      </c>
      <c r="D143">
        <v>0</v>
      </c>
      <c r="E143">
        <v>0</v>
      </c>
      <c r="F143">
        <v>0</v>
      </c>
      <c r="G143">
        <v>1</v>
      </c>
      <c r="H143">
        <v>1</v>
      </c>
      <c r="I143">
        <v>1</v>
      </c>
      <c r="J143">
        <v>0</v>
      </c>
      <c r="K143">
        <v>0</v>
      </c>
      <c r="L143">
        <v>1</v>
      </c>
      <c r="M143">
        <v>0</v>
      </c>
      <c r="N143">
        <v>1</v>
      </c>
      <c r="O143">
        <v>1</v>
      </c>
      <c r="P143">
        <v>0</v>
      </c>
      <c r="Q143">
        <v>1</v>
      </c>
      <c r="R143" s="3">
        <f t="shared" si="16"/>
        <v>1.0555555555555556</v>
      </c>
      <c r="S143" s="3">
        <f t="shared" si="17"/>
        <v>1.0555555555555556</v>
      </c>
      <c r="T143" s="3">
        <f t="shared" si="18"/>
        <v>7.8002512001273172E-2</v>
      </c>
      <c r="U143" s="7">
        <f t="shared" si="19"/>
        <v>0.88175127500735373</v>
      </c>
    </row>
    <row r="144" spans="1:21" x14ac:dyDescent="0.35">
      <c r="A144" s="2" t="s">
        <v>29</v>
      </c>
      <c r="B144">
        <v>3</v>
      </c>
      <c r="C144">
        <v>1</v>
      </c>
      <c r="D144">
        <v>0</v>
      </c>
      <c r="E144">
        <v>1</v>
      </c>
      <c r="F144">
        <v>1</v>
      </c>
      <c r="G144">
        <v>2</v>
      </c>
      <c r="H144">
        <v>1</v>
      </c>
      <c r="I144">
        <v>0</v>
      </c>
      <c r="J144">
        <v>3</v>
      </c>
      <c r="K144">
        <v>0</v>
      </c>
      <c r="L144">
        <v>3</v>
      </c>
      <c r="M144">
        <v>1</v>
      </c>
      <c r="N144">
        <v>1</v>
      </c>
      <c r="O144">
        <v>2</v>
      </c>
      <c r="P144">
        <v>2</v>
      </c>
      <c r="Q144">
        <v>0</v>
      </c>
      <c r="R144" s="3">
        <f t="shared" si="16"/>
        <v>1.037037037037037</v>
      </c>
      <c r="S144" s="3">
        <f t="shared" si="17"/>
        <v>1.037037037037037</v>
      </c>
      <c r="T144" s="3">
        <f t="shared" si="18"/>
        <v>5.2467419894135482E-2</v>
      </c>
      <c r="U144" s="7">
        <f t="shared" si="19"/>
        <v>0.91046686207628635</v>
      </c>
    </row>
    <row r="145" spans="1:21" x14ac:dyDescent="0.35">
      <c r="A145" s="2" t="s">
        <v>69</v>
      </c>
      <c r="B145">
        <v>2</v>
      </c>
      <c r="C145">
        <v>2</v>
      </c>
      <c r="D145">
        <v>2</v>
      </c>
      <c r="E145">
        <v>2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 s="3">
        <f t="shared" si="16"/>
        <v>0.33333333333333331</v>
      </c>
      <c r="S145" s="3">
        <f t="shared" si="17"/>
        <v>-3</v>
      </c>
      <c r="T145" s="3">
        <f t="shared" si="18"/>
        <v>-1.5849625007211563</v>
      </c>
      <c r="U145" s="7" t="e">
        <f t="shared" si="19"/>
        <v>#DIV/0!</v>
      </c>
    </row>
  </sheetData>
  <sortState ref="A11:V152">
    <sortCondition ref="U11:U152"/>
  </sortState>
  <mergeCells count="1">
    <mergeCell ref="A1:U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file 5</vt:lpstr>
    </vt:vector>
  </TitlesOfParts>
  <Company>CEA MARCOU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ELBASA Melodie</dc:creator>
  <cp:lastModifiedBy>MABONDZO Aloïse</cp:lastModifiedBy>
  <dcterms:created xsi:type="dcterms:W3CDTF">2021-01-11T11:09:15Z</dcterms:created>
  <dcterms:modified xsi:type="dcterms:W3CDTF">2023-09-23T10:33:12Z</dcterms:modified>
</cp:coreProperties>
</file>